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" uniqueCount="426">
  <si>
    <t xml:space="preserve">test_id</t>
  </si>
  <si>
    <t xml:space="preserve">gene</t>
  </si>
  <si>
    <t xml:space="preserve">locus</t>
  </si>
  <si>
    <t xml:space="preserve">A2780-DR value_1</t>
  </si>
  <si>
    <t xml:space="preserve">A2780 value_2</t>
  </si>
  <si>
    <t xml:space="preserve">A2780-DR/A2780(fold_change)</t>
  </si>
  <si>
    <t xml:space="preserve">p_value</t>
  </si>
  <si>
    <t xml:space="preserve">XLOC_007159</t>
  </si>
  <si>
    <t xml:space="preserve">AC002511.2</t>
  </si>
  <si>
    <t xml:space="preserve">chr19:35424061-35424652</t>
  </si>
  <si>
    <t xml:space="preserve">XLOC_005768</t>
  </si>
  <si>
    <t xml:space="preserve">AC003051.1</t>
  </si>
  <si>
    <t xml:space="preserve">chr17:69577250-69903000</t>
  </si>
  <si>
    <t xml:space="preserve">XLOC_011905</t>
  </si>
  <si>
    <t xml:space="preserve">AC004947.2</t>
  </si>
  <si>
    <t xml:space="preserve">chr7:26551821-26557200</t>
  </si>
  <si>
    <t xml:space="preserve">XLOC_006680</t>
  </si>
  <si>
    <t xml:space="preserve">AC005256.1</t>
  </si>
  <si>
    <t xml:space="preserve">chr19:1748055-1748745</t>
  </si>
  <si>
    <t xml:space="preserve">XLOC_007459</t>
  </si>
  <si>
    <t xml:space="preserve">AC007392.3</t>
  </si>
  <si>
    <t xml:space="preserve">chr2:66574029-66730157</t>
  </si>
  <si>
    <t xml:space="preserve">XLOC_008144</t>
  </si>
  <si>
    <t xml:space="preserve">AC020595.1</t>
  </si>
  <si>
    <t xml:space="preserve">chr2:181422153-181425749</t>
  </si>
  <si>
    <t xml:space="preserve">XLOC_006857</t>
  </si>
  <si>
    <t xml:space="preserve">AC026806.2</t>
  </si>
  <si>
    <t xml:space="preserve">chr19:38331633-38332076</t>
  </si>
  <si>
    <t xml:space="preserve">XLOC_005057</t>
  </si>
  <si>
    <t xml:space="preserve">AC137934.1</t>
  </si>
  <si>
    <t xml:space="preserve">chr16:90102270-90222678</t>
  </si>
  <si>
    <t xml:space="preserve">XLOC_006166</t>
  </si>
  <si>
    <t xml:space="preserve">AC145343.2</t>
  </si>
  <si>
    <t xml:space="preserve">chr17:68096045-68101474</t>
  </si>
  <si>
    <t xml:space="preserve">XLOC_008822</t>
  </si>
  <si>
    <t xml:space="preserve">AF064858.6</t>
  </si>
  <si>
    <t xml:space="preserve">chr21:38877290-38956467</t>
  </si>
  <si>
    <t xml:space="preserve">XLOC_008646</t>
  </si>
  <si>
    <t xml:space="preserve">AP000233.2</t>
  </si>
  <si>
    <t xml:space="preserve">chr21:25095021-25103670</t>
  </si>
  <si>
    <t xml:space="preserve">XLOC_008779</t>
  </si>
  <si>
    <t xml:space="preserve">AP000233.4</t>
  </si>
  <si>
    <t xml:space="preserve">chr21:25169430-25333825</t>
  </si>
  <si>
    <t xml:space="preserve">XLOC_008688</t>
  </si>
  <si>
    <t xml:space="preserve">AP000704.5</t>
  </si>
  <si>
    <t xml:space="preserve">chr21:36966511-36971828</t>
  </si>
  <si>
    <t xml:space="preserve">TCONS_00007010</t>
  </si>
  <si>
    <t xml:space="preserve">AP001258.4</t>
  </si>
  <si>
    <t xml:space="preserve">chr11:59130132-59143015</t>
  </si>
  <si>
    <t xml:space="preserve">XLOC_008987</t>
  </si>
  <si>
    <t xml:space="preserve">CTA-989H11.1</t>
  </si>
  <si>
    <t xml:space="preserve">chr22:42278187-42278846</t>
  </si>
  <si>
    <t xml:space="preserve">XLOC_001897</t>
  </si>
  <si>
    <t xml:space="preserve">CTC-1337H24.3</t>
  </si>
  <si>
    <t xml:space="preserve">chr11:67353628-67354348</t>
  </si>
  <si>
    <t xml:space="preserve">XLOC_007190</t>
  </si>
  <si>
    <t xml:space="preserve">CTC-246B18.10</t>
  </si>
  <si>
    <t xml:space="preserve">chr19:39341772-39341945</t>
  </si>
  <si>
    <t xml:space="preserve">XLOC_005904</t>
  </si>
  <si>
    <t xml:space="preserve">CTC-297N7.1</t>
  </si>
  <si>
    <t xml:space="preserve">chr17:10658541-10659082</t>
  </si>
  <si>
    <t xml:space="preserve">XLOC_006935</t>
  </si>
  <si>
    <t xml:space="preserve">CTC-471J1.9</t>
  </si>
  <si>
    <t xml:space="preserve">chr19:52130547-52177002</t>
  </si>
  <si>
    <t xml:space="preserve">XLOC_010457</t>
  </si>
  <si>
    <t xml:space="preserve">CTD-2012J19.3</t>
  </si>
  <si>
    <t xml:space="preserve">chr5:1594625-1611467</t>
  </si>
  <si>
    <t xml:space="preserve">XLOC_007074</t>
  </si>
  <si>
    <t xml:space="preserve">CTD-2013N17.7</t>
  </si>
  <si>
    <t xml:space="preserve">chr19:16352461-16353182</t>
  </si>
  <si>
    <t xml:space="preserve">XLOC_005242</t>
  </si>
  <si>
    <t xml:space="preserve">CTD-2014E2.6</t>
  </si>
  <si>
    <t xml:space="preserve">chr16:31549142-31553567</t>
  </si>
  <si>
    <t xml:space="preserve">XLOC_006256</t>
  </si>
  <si>
    <t xml:space="preserve">CTD-2015H3.1</t>
  </si>
  <si>
    <t xml:space="preserve">chr18:1780328-1782064</t>
  </si>
  <si>
    <t xml:space="preserve">XLOC_006255</t>
  </si>
  <si>
    <t xml:space="preserve">CTD-2015H3.2</t>
  </si>
  <si>
    <t xml:space="preserve">chr18:1655176-1779955</t>
  </si>
  <si>
    <t xml:space="preserve">XLOC_003784</t>
  </si>
  <si>
    <t xml:space="preserve">CTD-2062F14.3</t>
  </si>
  <si>
    <t xml:space="preserve">chr14:100538938-100540409</t>
  </si>
  <si>
    <t xml:space="preserve">XLOC_010506</t>
  </si>
  <si>
    <t xml:space="preserve">CTD-2139B15.2</t>
  </si>
  <si>
    <t xml:space="preserve">chr5:17353909-17354899</t>
  </si>
  <si>
    <t xml:space="preserve">XLOC_004783</t>
  </si>
  <si>
    <t xml:space="preserve">CTD-2270L9.4</t>
  </si>
  <si>
    <t xml:space="preserve">chr16:23452757-23457606</t>
  </si>
  <si>
    <t xml:space="preserve">XLOC_011062</t>
  </si>
  <si>
    <t xml:space="preserve">CTD-2374C24.1</t>
  </si>
  <si>
    <t xml:space="preserve">chr5:104383297-105392970</t>
  </si>
  <si>
    <t xml:space="preserve">XLOC_007270</t>
  </si>
  <si>
    <t xml:space="preserve">CTD-2620I22.7</t>
  </si>
  <si>
    <t xml:space="preserve">chr19:53134936-53135322</t>
  </si>
  <si>
    <t xml:space="preserve">XLOC_007051</t>
  </si>
  <si>
    <t xml:space="preserve">CTD-2659N19.4</t>
  </si>
  <si>
    <t xml:space="preserve">chr19:12725516-12725886</t>
  </si>
  <si>
    <t xml:space="preserve">XLOC_012905</t>
  </si>
  <si>
    <t xml:space="preserve">CTD-3025N20.3</t>
  </si>
  <si>
    <t xml:space="preserve">chr8:65591849-65592472</t>
  </si>
  <si>
    <t xml:space="preserve">XLOC_013143</t>
  </si>
  <si>
    <t xml:space="preserve">FAM95B1</t>
  </si>
  <si>
    <t xml:space="preserve">chr9:40321298-40329221</t>
  </si>
  <si>
    <t xml:space="preserve">XLOC_008033</t>
  </si>
  <si>
    <t xml:space="preserve">FLJ42351</t>
  </si>
  <si>
    <t xml:space="preserve">chr2:112641831-112645690</t>
  </si>
  <si>
    <t xml:space="preserve">TCONS_00003142</t>
  </si>
  <si>
    <t xml:space="preserve">GAS5</t>
  </si>
  <si>
    <t xml:space="preserve">chr1:173863247-173868882</t>
  </si>
  <si>
    <t xml:space="preserve">XLOC_013690</t>
  </si>
  <si>
    <t xml:space="preserve">GS1-600G8.5</t>
  </si>
  <si>
    <t xml:space="preserve">chrX:13266047-13303452</t>
  </si>
  <si>
    <t xml:space="preserve">XLOC_002089</t>
  </si>
  <si>
    <t xml:space="preserve">H19</t>
  </si>
  <si>
    <t xml:space="preserve">chr11:1995175-2001470</t>
  </si>
  <si>
    <t xml:space="preserve">XLOC_005060</t>
  </si>
  <si>
    <t xml:space="preserve">LA16c-359F1.1</t>
  </si>
  <si>
    <t xml:space="preserve">chr16:424242-424543</t>
  </si>
  <si>
    <t xml:space="preserve">XLOC_008426</t>
  </si>
  <si>
    <t xml:space="preserve">LINC00176</t>
  </si>
  <si>
    <t xml:space="preserve">chr20:64034343-64039962</t>
  </si>
  <si>
    <t xml:space="preserve">XLOC_005258</t>
  </si>
  <si>
    <t xml:space="preserve">LINC00273</t>
  </si>
  <si>
    <t xml:space="preserve">chr16:34158584-34160036</t>
  </si>
  <si>
    <t xml:space="preserve">XLOC_012519</t>
  </si>
  <si>
    <t xml:space="preserve">LINC00293</t>
  </si>
  <si>
    <t xml:space="preserve">chr8:46822236-46854307</t>
  </si>
  <si>
    <t xml:space="preserve">XLOC_005896</t>
  </si>
  <si>
    <t xml:space="preserve">LINC00324</t>
  </si>
  <si>
    <t xml:space="preserve">chr17:8220641-8224043</t>
  </si>
  <si>
    <t xml:space="preserve">XLOC_003224</t>
  </si>
  <si>
    <t xml:space="preserve">LINC00327</t>
  </si>
  <si>
    <t xml:space="preserve">chr13:23466570-23487464</t>
  </si>
  <si>
    <t xml:space="preserve">XLOC_003225</t>
  </si>
  <si>
    <t xml:space="preserve">LINC00352</t>
  </si>
  <si>
    <t xml:space="preserve">chr13:23498795-23502874</t>
  </si>
  <si>
    <t xml:space="preserve">XLOC_011031</t>
  </si>
  <si>
    <t xml:space="preserve">LINC00461</t>
  </si>
  <si>
    <t xml:space="preserve">chr5:88507545-88722831</t>
  </si>
  <si>
    <t xml:space="preserve">XLOC_008630</t>
  </si>
  <si>
    <t xml:space="preserve">LINC00478</t>
  </si>
  <si>
    <t xml:space="preserve">chr21:16070521-16627397</t>
  </si>
  <si>
    <t xml:space="preserve">XLOC_008782</t>
  </si>
  <si>
    <t xml:space="preserve">LINC00515</t>
  </si>
  <si>
    <t xml:space="preserve">chr21:25582769-25583326</t>
  </si>
  <si>
    <t xml:space="preserve">XLOC_003228</t>
  </si>
  <si>
    <t xml:space="preserve">LINC00566</t>
  </si>
  <si>
    <t xml:space="preserve">chr13:24331449-24337121</t>
  </si>
  <si>
    <t xml:space="preserve">XLOC_012778</t>
  </si>
  <si>
    <t xml:space="preserve">LINC00599</t>
  </si>
  <si>
    <t xml:space="preserve">chr8:9900063-9905366</t>
  </si>
  <si>
    <t xml:space="preserve">XLOC_006062</t>
  </si>
  <si>
    <t xml:space="preserve">LINC00854</t>
  </si>
  <si>
    <t xml:space="preserve">chr17:43216940-43305976</t>
  </si>
  <si>
    <t xml:space="preserve">XLOC_013132</t>
  </si>
  <si>
    <t xml:space="preserve">LINC00961</t>
  </si>
  <si>
    <t xml:space="preserve">chr9:35909482-35911686</t>
  </si>
  <si>
    <t xml:space="preserve">XLOC_011065</t>
  </si>
  <si>
    <t xml:space="preserve">LINC01023</t>
  </si>
  <si>
    <t xml:space="preserve">chr5:108727824-108728260</t>
  </si>
  <si>
    <t xml:space="preserve">XLOC_009870</t>
  </si>
  <si>
    <t xml:space="preserve">LINC01085</t>
  </si>
  <si>
    <t xml:space="preserve">chr4:14111967-14143592</t>
  </si>
  <si>
    <t xml:space="preserve">XLOC_007116</t>
  </si>
  <si>
    <t xml:space="preserve">LINC01224</t>
  </si>
  <si>
    <t xml:space="preserve">chr19:23399232-23416075</t>
  </si>
  <si>
    <t xml:space="preserve">XLOC_012887</t>
  </si>
  <si>
    <t xml:space="preserve">LINC01301</t>
  </si>
  <si>
    <t xml:space="preserve">chr8:60384587-60516795</t>
  </si>
  <si>
    <t xml:space="preserve">XLOC_013161</t>
  </si>
  <si>
    <t xml:space="preserve">LINC01410</t>
  </si>
  <si>
    <t xml:space="preserve">chr9:62801460-62813486</t>
  </si>
  <si>
    <t xml:space="preserve">XLOC_009057</t>
  </si>
  <si>
    <t xml:space="preserve">LL22NC03-N27C7.1</t>
  </si>
  <si>
    <t xml:space="preserve">chr22:23738677-23739289</t>
  </si>
  <si>
    <t xml:space="preserve">TCONS_00035361</t>
  </si>
  <si>
    <t xml:space="preserve">LUCAT1</t>
  </si>
  <si>
    <t xml:space="preserve">chr5:91303028-91314402</t>
  </si>
  <si>
    <t xml:space="preserve">TCONS_00006064</t>
  </si>
  <si>
    <t xml:space="preserve">MALAT1 </t>
  </si>
  <si>
    <t xml:space="preserve">chr11:65497761-65506516</t>
  </si>
  <si>
    <t xml:space="preserve">XLOC_006916</t>
  </si>
  <si>
    <t xml:space="preserve">MGC45922</t>
  </si>
  <si>
    <t xml:space="preserve">chr19:50817680-50818878</t>
  </si>
  <si>
    <t xml:space="preserve">TCONS_00044101</t>
  </si>
  <si>
    <t xml:space="preserve">MIR222HG</t>
  </si>
  <si>
    <t xml:space="preserve">chrX:45745210-45770274</t>
  </si>
  <si>
    <t xml:space="preserve">XLOC_013774</t>
  </si>
  <si>
    <t xml:space="preserve">MIR503HG</t>
  </si>
  <si>
    <t xml:space="preserve">chrX:134543336-134546632</t>
  </si>
  <si>
    <t xml:space="preserve">TCONS_00027851</t>
  </si>
  <si>
    <t xml:space="preserve">PLAC4</t>
  </si>
  <si>
    <t xml:space="preserve">chr21:41176321-41186788</t>
  </si>
  <si>
    <t xml:space="preserve">TCONS_00040826</t>
  </si>
  <si>
    <t xml:space="preserve">PVT1</t>
  </si>
  <si>
    <t xml:space="preserve">chr8:127794532-128101253</t>
  </si>
  <si>
    <t xml:space="preserve">XLOC_006459</t>
  </si>
  <si>
    <t xml:space="preserve">RBFADN</t>
  </si>
  <si>
    <t xml:space="preserve">chr18:80046899-80095482</t>
  </si>
  <si>
    <t xml:space="preserve">XLOC_002682</t>
  </si>
  <si>
    <t xml:space="preserve">RMST</t>
  </si>
  <si>
    <t xml:space="preserve">chr12:97431652-97565035</t>
  </si>
  <si>
    <t xml:space="preserve">XLOC_009559</t>
  </si>
  <si>
    <t xml:space="preserve">RP11-10C24.1</t>
  </si>
  <si>
    <t xml:space="preserve">chr3:33797148-33797681</t>
  </si>
  <si>
    <t xml:space="preserve">XLOC_002960</t>
  </si>
  <si>
    <t xml:space="preserve">RP11-1100L3.8</t>
  </si>
  <si>
    <t xml:space="preserve">chr12:52058458-52059503</t>
  </si>
  <si>
    <t xml:space="preserve">XLOC_013390</t>
  </si>
  <si>
    <t xml:space="preserve">RP11-111F5.4</t>
  </si>
  <si>
    <t xml:space="preserve">chr9:62374127-62376836</t>
  </si>
  <si>
    <t xml:space="preserve">XLOC_010223</t>
  </si>
  <si>
    <t xml:space="preserve">RP11-121C2.2</t>
  </si>
  <si>
    <t xml:space="preserve">chr4:47840121-47844339</t>
  </si>
  <si>
    <t xml:space="preserve">XLOC_010527</t>
  </si>
  <si>
    <t xml:space="preserve">RP11-1250I15.3</t>
  </si>
  <si>
    <t xml:space="preserve">chr5:34158120-34158767</t>
  </si>
  <si>
    <t xml:space="preserve">XLOC_010816</t>
  </si>
  <si>
    <t xml:space="preserve">RP11-1277A3.3</t>
  </si>
  <si>
    <t xml:space="preserve">chr5:177554823-177555364</t>
  </si>
  <si>
    <t xml:space="preserve">XLOC_013292</t>
  </si>
  <si>
    <t xml:space="preserve">RP11-138E2.1</t>
  </si>
  <si>
    <t xml:space="preserve">chr9:130044712-130045081</t>
  </si>
  <si>
    <t xml:space="preserve">XLOC_013186</t>
  </si>
  <si>
    <t xml:space="preserve">RP11-15B24.1</t>
  </si>
  <si>
    <t xml:space="preserve">chr9:82272755-82564432</t>
  </si>
  <si>
    <t xml:space="preserve">XLOC_000412</t>
  </si>
  <si>
    <t xml:space="preserve">RP11-160H22.3</t>
  </si>
  <si>
    <t xml:space="preserve">chr1:174022508-174022985</t>
  </si>
  <si>
    <t xml:space="preserve">TCONS_00015611</t>
  </si>
  <si>
    <t xml:space="preserve">RP11-161M6.2</t>
  </si>
  <si>
    <t xml:space="preserve">chr16:975760-981596</t>
  </si>
  <si>
    <t xml:space="preserve">XLOC_004848</t>
  </si>
  <si>
    <t xml:space="preserve">RP11-169E6.4</t>
  </si>
  <si>
    <t xml:space="preserve">chr16:47004512-47035385</t>
  </si>
  <si>
    <t xml:space="preserve">XLOC_010496</t>
  </si>
  <si>
    <t xml:space="preserve">RP11-215G15.5</t>
  </si>
  <si>
    <t xml:space="preserve">chr5:10654219-10657816</t>
  </si>
  <si>
    <t xml:space="preserve">XLOC_008497</t>
  </si>
  <si>
    <t xml:space="preserve">RP11-218C14.8</t>
  </si>
  <si>
    <t xml:space="preserve">chr20:23631825-23632316</t>
  </si>
  <si>
    <t xml:space="preserve">XLOC_005599</t>
  </si>
  <si>
    <t xml:space="preserve">RP11-227G15.11</t>
  </si>
  <si>
    <t xml:space="preserve">chr17:32410158-32410746</t>
  </si>
  <si>
    <t xml:space="preserve">XLOC_006432</t>
  </si>
  <si>
    <t xml:space="preserve">RP11-231E4.2</t>
  </si>
  <si>
    <t xml:space="preserve">chr18:74409414-74413209</t>
  </si>
  <si>
    <t xml:space="preserve">XLOC_011778</t>
  </si>
  <si>
    <t xml:space="preserve">RP11-242F11.2</t>
  </si>
  <si>
    <t xml:space="preserve">chr6:148017421-148020974</t>
  </si>
  <si>
    <t xml:space="preserve">XLOC_006667</t>
  </si>
  <si>
    <t xml:space="preserve">RP11-248M19.1</t>
  </si>
  <si>
    <t xml:space="preserve">chr18:79900554-79900903</t>
  </si>
  <si>
    <t xml:space="preserve">XLOC_007344</t>
  </si>
  <si>
    <t xml:space="preserve">RP11-254F7.4</t>
  </si>
  <si>
    <t xml:space="preserve">chr2:10120733-10121065</t>
  </si>
  <si>
    <t xml:space="preserve">XLOC_013700</t>
  </si>
  <si>
    <t xml:space="preserve">RP11-268G12.1</t>
  </si>
  <si>
    <t xml:space="preserve">chrX:27042906-27398997</t>
  </si>
  <si>
    <t xml:space="preserve">XLOC_001553</t>
  </si>
  <si>
    <t xml:space="preserve">RP11-272J7.4</t>
  </si>
  <si>
    <t xml:space="preserve">chr10:43777561-43778825</t>
  </si>
  <si>
    <t xml:space="preserve">XLOC_012895</t>
  </si>
  <si>
    <t xml:space="preserve">RP11-280G9.1</t>
  </si>
  <si>
    <t xml:space="preserve">chr8:61759093-61765969</t>
  </si>
  <si>
    <t xml:space="preserve">XLOC_004587</t>
  </si>
  <si>
    <t xml:space="preserve">RP11-28H5.2</t>
  </si>
  <si>
    <t xml:space="preserve">chr15:80693215-80693707</t>
  </si>
  <si>
    <t xml:space="preserve">TCONS_00014681</t>
  </si>
  <si>
    <t xml:space="preserve">RP11-304L19.8</t>
  </si>
  <si>
    <t xml:space="preserve">chr16:2211996-2212863</t>
  </si>
  <si>
    <t xml:space="preserve">XLOC_001003</t>
  </si>
  <si>
    <t xml:space="preserve">RP11-318C24.2</t>
  </si>
  <si>
    <t xml:space="preserve">chr1:175904761-175920513</t>
  </si>
  <si>
    <t xml:space="preserve">XLOC_008210</t>
  </si>
  <si>
    <t xml:space="preserve">RP11-33O4.1</t>
  </si>
  <si>
    <t xml:space="preserve">chr2:219069353-219069809</t>
  </si>
  <si>
    <t xml:space="preserve">XLOC_000907</t>
  </si>
  <si>
    <t xml:space="preserve">RP11-344P13.6</t>
  </si>
  <si>
    <t xml:space="preserve">chr1:121518365-121518829</t>
  </si>
  <si>
    <t xml:space="preserve">XLOC_004579</t>
  </si>
  <si>
    <t xml:space="preserve">RP11-38G5.2</t>
  </si>
  <si>
    <t xml:space="preserve">chr15:79832465-79833554</t>
  </si>
  <si>
    <t xml:space="preserve">XLOC_009387</t>
  </si>
  <si>
    <t xml:space="preserve">RP11-38P22.2</t>
  </si>
  <si>
    <t xml:space="preserve">chr3:152839389-152841439</t>
  </si>
  <si>
    <t xml:space="preserve">XLOC_007575</t>
  </si>
  <si>
    <t xml:space="preserve">RP11-395A13.2</t>
  </si>
  <si>
    <t xml:space="preserve">chr2:127886555-127887185</t>
  </si>
  <si>
    <t xml:space="preserve">XLOC_012654</t>
  </si>
  <si>
    <t xml:space="preserve">RP11-395G23.3</t>
  </si>
  <si>
    <t xml:space="preserve">chr8:106270143-106272899</t>
  </si>
  <si>
    <t xml:space="preserve">XLOC_002681</t>
  </si>
  <si>
    <t xml:space="preserve">RP11-397H6.1</t>
  </si>
  <si>
    <t xml:space="preserve">chr12:96985655-97185609</t>
  </si>
  <si>
    <t xml:space="preserve">XLOC_004199</t>
  </si>
  <si>
    <t xml:space="preserve">RP11-430B1.2</t>
  </si>
  <si>
    <t xml:space="preserve">chr15:52180092-52205874</t>
  </si>
  <si>
    <t xml:space="preserve">XLOC_002149</t>
  </si>
  <si>
    <t xml:space="preserve">RP11-430L3.1</t>
  </si>
  <si>
    <t xml:space="preserve">chr11:26285710-26288007</t>
  </si>
  <si>
    <t xml:space="preserve">XLOC_001708</t>
  </si>
  <si>
    <t xml:space="preserve">RP11-432J24.5</t>
  </si>
  <si>
    <t xml:space="preserve">chr10:132511625-132518191</t>
  </si>
  <si>
    <t xml:space="preserve">XLOC_000319</t>
  </si>
  <si>
    <t xml:space="preserve">RP11-458D21.1</t>
  </si>
  <si>
    <t xml:space="preserve">chr1:146052565-146061948</t>
  </si>
  <si>
    <t xml:space="preserve">XLOC_003157</t>
  </si>
  <si>
    <t xml:space="preserve">RP11-486O12.2</t>
  </si>
  <si>
    <t xml:space="preserve">chr12:123575890-123585115</t>
  </si>
  <si>
    <t xml:space="preserve">XLOC_010408</t>
  </si>
  <si>
    <t xml:space="preserve">RP11-51M24.1</t>
  </si>
  <si>
    <t xml:space="preserve">chr4:174354853-174376445</t>
  </si>
  <si>
    <t xml:space="preserve">TCONS_00008309</t>
  </si>
  <si>
    <t xml:space="preserve">RP11-530C5.1</t>
  </si>
  <si>
    <t xml:space="preserve">chr12:79690143-79778451</t>
  </si>
  <si>
    <t xml:space="preserve">XLOC_000488</t>
  </si>
  <si>
    <t xml:space="preserve">RP11-534L20.5</t>
  </si>
  <si>
    <t xml:space="preserve">chr1:206503947-206504456</t>
  </si>
  <si>
    <t xml:space="preserve">XLOC_006357</t>
  </si>
  <si>
    <t xml:space="preserve">RP11-54G14.1</t>
  </si>
  <si>
    <t xml:space="preserve">chr18:35317395-35317848</t>
  </si>
  <si>
    <t xml:space="preserve">XLOC_004399</t>
  </si>
  <si>
    <t xml:space="preserve">RP11-578F21.6</t>
  </si>
  <si>
    <t xml:space="preserve">chr15:28719376-28738431</t>
  </si>
  <si>
    <t xml:space="preserve">XLOC_003902</t>
  </si>
  <si>
    <t xml:space="preserve">RP11-58E21.3</t>
  </si>
  <si>
    <t xml:space="preserve">chr14:50007312-50089195</t>
  </si>
  <si>
    <t xml:space="preserve">TCONS_00012259</t>
  </si>
  <si>
    <t xml:space="preserve">RP11-58E21.5</t>
  </si>
  <si>
    <t xml:space="preserve">XLOC_002999</t>
  </si>
  <si>
    <t xml:space="preserve">RP11-620J15.3</t>
  </si>
  <si>
    <t xml:space="preserve">chr12:57931527-57936175</t>
  </si>
  <si>
    <t xml:space="preserve">XLOC_004372</t>
  </si>
  <si>
    <t xml:space="preserve">RP11-66B24.1</t>
  </si>
  <si>
    <t xml:space="preserve">chr15:100849560-100885329</t>
  </si>
  <si>
    <t xml:space="preserve">XLOC_011579</t>
  </si>
  <si>
    <t xml:space="preserve">RP11-686D16.1</t>
  </si>
  <si>
    <t xml:space="preserve">chr6:19290318-19321021</t>
  </si>
  <si>
    <t xml:space="preserve">XLOC_006024</t>
  </si>
  <si>
    <t xml:space="preserve">RP11-686D22.4</t>
  </si>
  <si>
    <t xml:space="preserve">chr17:35403836-35404373</t>
  </si>
  <si>
    <t xml:space="preserve">XLOC_002319</t>
  </si>
  <si>
    <t xml:space="preserve">RP11-732A21.3</t>
  </si>
  <si>
    <t xml:space="preserve">chr11:102107885-102110457</t>
  </si>
  <si>
    <t xml:space="preserve">XLOC_004590</t>
  </si>
  <si>
    <t xml:space="preserve">RP11-775C24.5</t>
  </si>
  <si>
    <t xml:space="preserve">chr15:80999592-80999981</t>
  </si>
  <si>
    <t xml:space="preserve">XLOC_013332</t>
  </si>
  <si>
    <t xml:space="preserve">RP11-77E14.2</t>
  </si>
  <si>
    <t xml:space="preserve">chr9:7786104-7786688</t>
  </si>
  <si>
    <t xml:space="preserve">XLOC_003662</t>
  </si>
  <si>
    <t xml:space="preserve">RP11-794A8.1</t>
  </si>
  <si>
    <t xml:space="preserve">chr14:54470708-54471218</t>
  </si>
  <si>
    <t xml:space="preserve">XLOC_005680</t>
  </si>
  <si>
    <t xml:space="preserve">RP11-798G7.6</t>
  </si>
  <si>
    <t xml:space="preserve">chr17:45545803-45563230</t>
  </si>
  <si>
    <t xml:space="preserve">XLOC_013531</t>
  </si>
  <si>
    <t xml:space="preserve">RP11-83N9.5</t>
  </si>
  <si>
    <t xml:space="preserve">chr9:136107807-136109424</t>
  </si>
  <si>
    <t xml:space="preserve">XLOC_006006</t>
  </si>
  <si>
    <t xml:space="preserve">RP11-848P1.3</t>
  </si>
  <si>
    <t xml:space="preserve">chr17:30964934-30965500</t>
  </si>
  <si>
    <t xml:space="preserve">XLOC_005897</t>
  </si>
  <si>
    <t xml:space="preserve">RP11-849F2.8</t>
  </si>
  <si>
    <t xml:space="preserve">chr17:8224820-8225480</t>
  </si>
  <si>
    <t xml:space="preserve">XLOC_009990</t>
  </si>
  <si>
    <t xml:space="preserve">RP11-84C13.1</t>
  </si>
  <si>
    <t xml:space="preserve">chr4:89111499-89112368</t>
  </si>
  <si>
    <t xml:space="preserve">XLOC_005900</t>
  </si>
  <si>
    <t xml:space="preserve">RP11-85B7.5</t>
  </si>
  <si>
    <t xml:space="preserve">chr17:9244665-9244897</t>
  </si>
  <si>
    <t xml:space="preserve">XLOC_006493</t>
  </si>
  <si>
    <t xml:space="preserve">RP11-888D10.3</t>
  </si>
  <si>
    <t xml:space="preserve">chr18:9315193-9334441</t>
  </si>
  <si>
    <t xml:space="preserve">XLOC_002958</t>
  </si>
  <si>
    <t xml:space="preserve">RP11-923I11.3</t>
  </si>
  <si>
    <t xml:space="preserve">chr12:51809704-51810600</t>
  </si>
  <si>
    <t xml:space="preserve">XLOC_000676</t>
  </si>
  <si>
    <t xml:space="preserve">RP1-224A6.3</t>
  </si>
  <si>
    <t xml:space="preserve">chr1:22023993-22024968</t>
  </si>
  <si>
    <t xml:space="preserve">XLOC_011663</t>
  </si>
  <si>
    <t xml:space="preserve">RP1-27K12.2</t>
  </si>
  <si>
    <t xml:space="preserve">chr6:53561288-53617171</t>
  </si>
  <si>
    <t xml:space="preserve">XLOC_003200</t>
  </si>
  <si>
    <t xml:space="preserve">RP13-977J11.2</t>
  </si>
  <si>
    <t xml:space="preserve">chr12:132186734-132189695</t>
  </si>
  <si>
    <t xml:space="preserve">XLOC_011594</t>
  </si>
  <si>
    <t xml:space="preserve">RP1-86C11.7</t>
  </si>
  <si>
    <t xml:space="preserve">chr6:27122656-27123221</t>
  </si>
  <si>
    <t xml:space="preserve">XLOC_005425</t>
  </si>
  <si>
    <t xml:space="preserve">RP4-536B24.4</t>
  </si>
  <si>
    <t xml:space="preserve">chr16:87773487-87779374</t>
  </si>
  <si>
    <t xml:space="preserve">XLOC_000586</t>
  </si>
  <si>
    <t xml:space="preserve">RP4-669L17.10</t>
  </si>
  <si>
    <t xml:space="preserve">chr1:357382-501617</t>
  </si>
  <si>
    <t xml:space="preserve">XLOC_008507</t>
  </si>
  <si>
    <t xml:space="preserve">RP4-760C5.3</t>
  </si>
  <si>
    <t xml:space="preserve">chr20:26008790-26010531</t>
  </si>
  <si>
    <t xml:space="preserve">XLOC_000332</t>
  </si>
  <si>
    <t xml:space="preserve">RP4-791M13.3</t>
  </si>
  <si>
    <t xml:space="preserve">chr1:149048575-149051273</t>
  </si>
  <si>
    <t xml:space="preserve">XLOC_008275</t>
  </si>
  <si>
    <t xml:space="preserve">RP5-1009E24.8</t>
  </si>
  <si>
    <t xml:space="preserve">chr20:3808356-3823882</t>
  </si>
  <si>
    <t xml:space="preserve">XLOC_008467</t>
  </si>
  <si>
    <t xml:space="preserve">RP5-1195D24.1</t>
  </si>
  <si>
    <t xml:space="preserve">chr20:16857961-16864148</t>
  </si>
  <si>
    <t xml:space="preserve">XLOC_000140</t>
  </si>
  <si>
    <t xml:space="preserve">RP5-994D16.11</t>
  </si>
  <si>
    <t xml:space="preserve">chr1:42787989-42798230</t>
  </si>
  <si>
    <t xml:space="preserve">TCONS_00012884</t>
  </si>
  <si>
    <t xml:space="preserve">SNHG14</t>
  </si>
  <si>
    <t xml:space="preserve">chr15:24978582-25419462</t>
  </si>
  <si>
    <t xml:space="preserve">TCONS_00039318</t>
  </si>
  <si>
    <t xml:space="preserve">SNHG15</t>
  </si>
  <si>
    <t xml:space="preserve">chr7:44983022-44986961</t>
  </si>
  <si>
    <t xml:space="preserve">TCONS_00017681</t>
  </si>
  <si>
    <t xml:space="preserve">SNHG20</t>
  </si>
  <si>
    <t xml:space="preserve">chr17:77086715-77094990</t>
  </si>
  <si>
    <t xml:space="preserve">XLOC_005534</t>
  </si>
  <si>
    <t xml:space="preserve">SNORD3A</t>
  </si>
  <si>
    <t xml:space="preserve">chr17:19188015-19188714</t>
  </si>
  <si>
    <t xml:space="preserve">TCONS_00011740</t>
  </si>
  <si>
    <t xml:space="preserve">TCL6</t>
  </si>
  <si>
    <t xml:space="preserve">chr14:95650497-9569263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I7" activeCellId="0" sqref="I7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1" width="15.87"/>
    <col collapsed="false" customWidth="true" hidden="false" outlineLevel="0" max="3" min="3" style="1" width="26.25"/>
    <col collapsed="false" customWidth="true" hidden="false" outlineLevel="0" max="4" min="4" style="1" width="18.12"/>
    <col collapsed="false" customWidth="true" hidden="false" outlineLevel="0" max="5" min="5" style="1" width="14.87"/>
    <col collapsed="false" customWidth="true" hidden="false" outlineLevel="0" max="6" min="6" style="1" width="28.99"/>
    <col collapsed="false" customWidth="false" hidden="false" outlineLevel="0" max="7" min="7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.5" hidden="false" customHeight="false" outlineLevel="0" collapsed="false">
      <c r="A2" s="1" t="s">
        <v>7</v>
      </c>
      <c r="B2" s="1" t="s">
        <v>8</v>
      </c>
      <c r="C2" s="1" t="s">
        <v>9</v>
      </c>
      <c r="D2" s="1" t="n">
        <v>6.93163</v>
      </c>
      <c r="E2" s="1" t="n">
        <v>0</v>
      </c>
      <c r="F2" s="1" t="e">
        <f aca="false">D2/E2</f>
        <v>#DIV/0!</v>
      </c>
      <c r="G2" s="1" t="n">
        <v>0.00215</v>
      </c>
    </row>
    <row r="3" customFormat="false" ht="13.5" hidden="false" customHeight="false" outlineLevel="0" collapsed="false">
      <c r="A3" s="1" t="s">
        <v>10</v>
      </c>
      <c r="B3" s="1" t="s">
        <v>11</v>
      </c>
      <c r="C3" s="1" t="s">
        <v>12</v>
      </c>
      <c r="D3" s="1" t="n">
        <v>0.0354771</v>
      </c>
      <c r="E3" s="1" t="n">
        <v>9.89785</v>
      </c>
      <c r="F3" s="1" t="n">
        <f aca="false">D3/E3</f>
        <v>0.00358432386831484</v>
      </c>
      <c r="G3" s="1" t="n">
        <v>0.00065</v>
      </c>
    </row>
    <row r="4" customFormat="false" ht="13.5" hidden="false" customHeight="false" outlineLevel="0" collapsed="false">
      <c r="A4" s="1" t="s">
        <v>13</v>
      </c>
      <c r="B4" s="1" t="s">
        <v>14</v>
      </c>
      <c r="C4" s="1" t="s">
        <v>15</v>
      </c>
      <c r="D4" s="1" t="n">
        <v>4.06725</v>
      </c>
      <c r="E4" s="1" t="n">
        <v>0</v>
      </c>
      <c r="F4" s="1" t="e">
        <f aca="false">D4/E4</f>
        <v>#DIV/0!</v>
      </c>
      <c r="G4" s="1" t="n">
        <v>0.0045</v>
      </c>
    </row>
    <row r="5" customFormat="false" ht="13.5" hidden="false" customHeight="false" outlineLevel="0" collapsed="false">
      <c r="A5" s="1" t="s">
        <v>16</v>
      </c>
      <c r="B5" s="1" t="s">
        <v>17</v>
      </c>
      <c r="C5" s="1" t="s">
        <v>18</v>
      </c>
      <c r="D5" s="1" t="n">
        <v>0</v>
      </c>
      <c r="E5" s="1" t="n">
        <v>5.09392</v>
      </c>
      <c r="F5" s="1" t="n">
        <f aca="false">D5/E5</f>
        <v>0</v>
      </c>
      <c r="G5" s="1" t="n">
        <v>0.02165</v>
      </c>
    </row>
    <row r="6" customFormat="false" ht="13.5" hidden="false" customHeight="false" outlineLevel="0" collapsed="false">
      <c r="A6" s="1" t="s">
        <v>19</v>
      </c>
      <c r="B6" s="1" t="s">
        <v>20</v>
      </c>
      <c r="C6" s="1" t="s">
        <v>21</v>
      </c>
      <c r="D6" s="1" t="n">
        <v>0.649116</v>
      </c>
      <c r="E6" s="1" t="n">
        <v>5.72712</v>
      </c>
      <c r="F6" s="1" t="n">
        <f aca="false">D6/E6</f>
        <v>0.11334073670536</v>
      </c>
      <c r="G6" s="1" t="n">
        <v>0.0073</v>
      </c>
    </row>
    <row r="7" customFormat="false" ht="13.5" hidden="false" customHeight="false" outlineLevel="0" collapsed="false">
      <c r="A7" s="1" t="s">
        <v>22</v>
      </c>
      <c r="B7" s="1" t="s">
        <v>23</v>
      </c>
      <c r="C7" s="1" t="s">
        <v>24</v>
      </c>
      <c r="D7" s="1" t="n">
        <v>10.8342</v>
      </c>
      <c r="E7" s="1" t="n">
        <v>0</v>
      </c>
      <c r="F7" s="1" t="e">
        <f aca="false">D7/E7</f>
        <v>#DIV/0!</v>
      </c>
      <c r="G7" s="1" t="n">
        <v>0.0024</v>
      </c>
    </row>
    <row r="8" customFormat="false" ht="13.5" hidden="false" customHeight="false" outlineLevel="0" collapsed="false">
      <c r="A8" s="1" t="s">
        <v>25</v>
      </c>
      <c r="B8" s="1" t="s">
        <v>26</v>
      </c>
      <c r="C8" s="1" t="s">
        <v>27</v>
      </c>
      <c r="D8" s="1" t="n">
        <v>4.92757</v>
      </c>
      <c r="E8" s="1" t="n">
        <v>0</v>
      </c>
      <c r="F8" s="1" t="e">
        <f aca="false">D8/E8</f>
        <v>#DIV/0!</v>
      </c>
      <c r="G8" s="1" t="n">
        <v>0.0352</v>
      </c>
    </row>
    <row r="9" customFormat="false" ht="13.5" hidden="false" customHeight="false" outlineLevel="0" collapsed="false">
      <c r="A9" s="1" t="s">
        <v>28</v>
      </c>
      <c r="B9" s="1" t="s">
        <v>29</v>
      </c>
      <c r="C9" s="1" t="s">
        <v>30</v>
      </c>
      <c r="D9" s="1" t="n">
        <v>0.562951</v>
      </c>
      <c r="E9" s="1" t="n">
        <v>15.1623</v>
      </c>
      <c r="F9" s="1" t="n">
        <f aca="false">D9/E9</f>
        <v>0.0371283380489767</v>
      </c>
      <c r="G9" s="1" t="n">
        <v>0.00625</v>
      </c>
    </row>
    <row r="10" customFormat="false" ht="13.5" hidden="false" customHeight="false" outlineLevel="0" collapsed="false">
      <c r="A10" s="1" t="s">
        <v>31</v>
      </c>
      <c r="B10" s="1" t="s">
        <v>32</v>
      </c>
      <c r="C10" s="1" t="s">
        <v>33</v>
      </c>
      <c r="D10" s="1" t="n">
        <v>0</v>
      </c>
      <c r="E10" s="1" t="n">
        <v>35.4072</v>
      </c>
      <c r="F10" s="1" t="n">
        <f aca="false">D10/E10</f>
        <v>0</v>
      </c>
      <c r="G10" s="1" t="n">
        <v>5E-005</v>
      </c>
    </row>
    <row r="11" customFormat="false" ht="13.5" hidden="false" customHeight="false" outlineLevel="0" collapsed="false">
      <c r="A11" s="1" t="s">
        <v>34</v>
      </c>
      <c r="B11" s="1" t="s">
        <v>35</v>
      </c>
      <c r="C11" s="1" t="s">
        <v>36</v>
      </c>
      <c r="D11" s="1" t="n">
        <v>2.88401</v>
      </c>
      <c r="E11" s="1" t="n">
        <v>0</v>
      </c>
      <c r="F11" s="1" t="e">
        <f aca="false">D11/E11</f>
        <v>#DIV/0!</v>
      </c>
      <c r="G11" s="1" t="n">
        <v>0.0102</v>
      </c>
    </row>
    <row r="12" customFormat="false" ht="13.5" hidden="false" customHeight="false" outlineLevel="0" collapsed="false">
      <c r="A12" s="1" t="s">
        <v>37</v>
      </c>
      <c r="B12" s="1" t="s">
        <v>38</v>
      </c>
      <c r="C12" s="1" t="s">
        <v>39</v>
      </c>
      <c r="D12" s="1" t="n">
        <v>12.4671</v>
      </c>
      <c r="E12" s="1" t="n">
        <v>345.501</v>
      </c>
      <c r="F12" s="1" t="n">
        <f aca="false">D12/E12</f>
        <v>0.0360841213194752</v>
      </c>
      <c r="G12" s="1" t="n">
        <v>0.00145</v>
      </c>
    </row>
    <row r="13" customFormat="false" ht="13.5" hidden="false" customHeight="false" outlineLevel="0" collapsed="false">
      <c r="A13" s="1" t="s">
        <v>40</v>
      </c>
      <c r="B13" s="1" t="s">
        <v>41</v>
      </c>
      <c r="C13" s="1" t="s">
        <v>42</v>
      </c>
      <c r="D13" s="1" t="n">
        <v>0.00925523</v>
      </c>
      <c r="E13" s="1" t="n">
        <v>7.63355</v>
      </c>
      <c r="F13" s="1" t="n">
        <f aca="false">D13/E13</f>
        <v>0.0012124411315836</v>
      </c>
      <c r="G13" s="1" t="n">
        <v>0.0282</v>
      </c>
    </row>
    <row r="14" customFormat="false" ht="13.5" hidden="false" customHeight="false" outlineLevel="0" collapsed="false">
      <c r="A14" s="1" t="s">
        <v>43</v>
      </c>
      <c r="B14" s="1" t="s">
        <v>44</v>
      </c>
      <c r="C14" s="1" t="s">
        <v>45</v>
      </c>
      <c r="D14" s="1" t="n">
        <v>1.36518</v>
      </c>
      <c r="E14" s="1" t="n">
        <v>11.418</v>
      </c>
      <c r="F14" s="1" t="n">
        <f aca="false">D14/E14</f>
        <v>0.119563846558066</v>
      </c>
      <c r="G14" s="1" t="n">
        <v>0.03985</v>
      </c>
    </row>
    <row r="15" customFormat="false" ht="13.5" hidden="false" customHeight="false" outlineLevel="0" collapsed="false">
      <c r="A15" s="1" t="s">
        <v>46</v>
      </c>
      <c r="B15" s="1" t="s">
        <v>47</v>
      </c>
      <c r="C15" s="1" t="s">
        <v>48</v>
      </c>
      <c r="D15" s="1" t="n">
        <v>0.0015936</v>
      </c>
      <c r="E15" s="1" t="n">
        <v>18.3247</v>
      </c>
      <c r="F15" s="1" t="n">
        <f aca="false">D15/E15</f>
        <v>8.69645887790796E-005</v>
      </c>
      <c r="G15" s="1" t="n">
        <v>0.0314</v>
      </c>
    </row>
    <row r="16" customFormat="false" ht="13.5" hidden="false" customHeight="false" outlineLevel="0" collapsed="false">
      <c r="A16" s="1" t="s">
        <v>49</v>
      </c>
      <c r="B16" s="1" t="s">
        <v>50</v>
      </c>
      <c r="C16" s="1" t="s">
        <v>51</v>
      </c>
      <c r="D16" s="1" t="n">
        <v>0</v>
      </c>
      <c r="E16" s="1" t="n">
        <v>6.97934</v>
      </c>
      <c r="F16" s="1" t="n">
        <f aca="false">D16/E16</f>
        <v>0</v>
      </c>
      <c r="G16" s="1" t="n">
        <v>0.00155</v>
      </c>
    </row>
    <row r="17" customFormat="false" ht="13.5" hidden="false" customHeight="false" outlineLevel="0" collapsed="false">
      <c r="A17" s="1" t="s">
        <v>52</v>
      </c>
      <c r="B17" s="1" t="s">
        <v>53</v>
      </c>
      <c r="C17" s="1" t="s">
        <v>54</v>
      </c>
      <c r="D17" s="1" t="n">
        <v>0</v>
      </c>
      <c r="E17" s="1" t="n">
        <v>3.20179</v>
      </c>
      <c r="F17" s="1" t="n">
        <f aca="false">D17/E17</f>
        <v>0</v>
      </c>
      <c r="G17" s="1" t="n">
        <v>0.0276</v>
      </c>
    </row>
    <row r="18" customFormat="false" ht="13.5" hidden="false" customHeight="false" outlineLevel="0" collapsed="false">
      <c r="A18" s="1" t="s">
        <v>55</v>
      </c>
      <c r="B18" s="1" t="s">
        <v>56</v>
      </c>
      <c r="C18" s="1" t="s">
        <v>57</v>
      </c>
      <c r="D18" s="1" t="n">
        <v>457.936</v>
      </c>
      <c r="E18" s="1" t="n">
        <v>0</v>
      </c>
      <c r="F18" s="1" t="e">
        <f aca="false">D18/E18</f>
        <v>#DIV/0!</v>
      </c>
      <c r="G18" s="1" t="n">
        <v>0.0352</v>
      </c>
    </row>
    <row r="19" customFormat="false" ht="13.5" hidden="false" customHeight="false" outlineLevel="0" collapsed="false">
      <c r="A19" s="1" t="s">
        <v>58</v>
      </c>
      <c r="B19" s="1" t="s">
        <v>59</v>
      </c>
      <c r="C19" s="1" t="s">
        <v>60</v>
      </c>
      <c r="D19" s="1" t="n">
        <v>0</v>
      </c>
      <c r="E19" s="1" t="n">
        <v>3.07893</v>
      </c>
      <c r="F19" s="1" t="n">
        <f aca="false">D19/E19</f>
        <v>0</v>
      </c>
      <c r="G19" s="1" t="n">
        <v>0.0347</v>
      </c>
    </row>
    <row r="20" customFormat="false" ht="13.5" hidden="false" customHeight="false" outlineLevel="0" collapsed="false">
      <c r="A20" s="1" t="s">
        <v>61</v>
      </c>
      <c r="B20" s="1" t="s">
        <v>62</v>
      </c>
      <c r="C20" s="1" t="s">
        <v>63</v>
      </c>
      <c r="D20" s="1" t="n">
        <v>111.815</v>
      </c>
      <c r="E20" s="1" t="n">
        <v>393.646</v>
      </c>
      <c r="F20" s="1" t="n">
        <f aca="false">D20/E20</f>
        <v>0.284049628346281</v>
      </c>
      <c r="G20" s="1" t="n">
        <v>0.0309</v>
      </c>
    </row>
    <row r="21" customFormat="false" ht="13.5" hidden="false" customHeight="false" outlineLevel="0" collapsed="false">
      <c r="A21" s="1" t="s">
        <v>64</v>
      </c>
      <c r="B21" s="1" t="s">
        <v>65</v>
      </c>
      <c r="C21" s="1" t="s">
        <v>66</v>
      </c>
      <c r="D21" s="1" t="n">
        <v>0.826663</v>
      </c>
      <c r="E21" s="1" t="n">
        <v>5.90357</v>
      </c>
      <c r="F21" s="1" t="n">
        <f aca="false">D21/E21</f>
        <v>0.140027644289811</v>
      </c>
      <c r="G21" s="1" t="n">
        <v>0.00545</v>
      </c>
    </row>
    <row r="22" customFormat="false" ht="13.5" hidden="false" customHeight="false" outlineLevel="0" collapsed="false">
      <c r="A22" s="1" t="s">
        <v>67</v>
      </c>
      <c r="B22" s="1" t="s">
        <v>68</v>
      </c>
      <c r="C22" s="1" t="s">
        <v>69</v>
      </c>
      <c r="D22" s="1" t="n">
        <v>6.95192</v>
      </c>
      <c r="E22" s="1" t="n">
        <v>0</v>
      </c>
      <c r="F22" s="1" t="e">
        <f aca="false">D22/E22</f>
        <v>#DIV/0!</v>
      </c>
      <c r="G22" s="1" t="n">
        <v>0.00185</v>
      </c>
    </row>
    <row r="23" customFormat="false" ht="13.5" hidden="false" customHeight="false" outlineLevel="0" collapsed="false">
      <c r="A23" s="1" t="s">
        <v>70</v>
      </c>
      <c r="B23" s="1" t="s">
        <v>71</v>
      </c>
      <c r="C23" s="1" t="s">
        <v>72</v>
      </c>
      <c r="D23" s="1" t="n">
        <v>4.08913</v>
      </c>
      <c r="E23" s="1" t="n">
        <v>0</v>
      </c>
      <c r="F23" s="1" t="e">
        <f aca="false">D23/E23</f>
        <v>#DIV/0!</v>
      </c>
      <c r="G23" s="1" t="n">
        <v>0.02125</v>
      </c>
    </row>
    <row r="24" customFormat="false" ht="13.5" hidden="false" customHeight="false" outlineLevel="0" collapsed="false">
      <c r="A24" s="1" t="s">
        <v>73</v>
      </c>
      <c r="B24" s="1" t="s">
        <v>74</v>
      </c>
      <c r="C24" s="1" t="s">
        <v>75</v>
      </c>
      <c r="D24" s="1" t="n">
        <v>6.04494</v>
      </c>
      <c r="E24" s="1" t="n">
        <v>0</v>
      </c>
      <c r="F24" s="1" t="e">
        <f aca="false">D24/E24</f>
        <v>#DIV/0!</v>
      </c>
      <c r="G24" s="1" t="n">
        <v>0.0012</v>
      </c>
    </row>
    <row r="25" customFormat="false" ht="13.5" hidden="false" customHeight="false" outlineLevel="0" collapsed="false">
      <c r="A25" s="1" t="s">
        <v>76</v>
      </c>
      <c r="B25" s="1" t="s">
        <v>77</v>
      </c>
      <c r="C25" s="1" t="s">
        <v>78</v>
      </c>
      <c r="D25" s="1" t="n">
        <v>2.97466</v>
      </c>
      <c r="E25" s="1" t="n">
        <v>0.0236079</v>
      </c>
      <c r="F25" s="1" t="n">
        <f aca="false">D25/E25</f>
        <v>126.002736372147</v>
      </c>
      <c r="G25" s="1" t="n">
        <v>0.0204</v>
      </c>
    </row>
    <row r="26" customFormat="false" ht="13.5" hidden="false" customHeight="false" outlineLevel="0" collapsed="false">
      <c r="A26" s="1" t="s">
        <v>79</v>
      </c>
      <c r="B26" s="1" t="s">
        <v>80</v>
      </c>
      <c r="C26" s="1" t="s">
        <v>81</v>
      </c>
      <c r="D26" s="1" t="n">
        <v>0</v>
      </c>
      <c r="E26" s="1" t="n">
        <v>8.36605</v>
      </c>
      <c r="F26" s="1" t="n">
        <f aca="false">D26/E26</f>
        <v>0</v>
      </c>
      <c r="G26" s="1" t="n">
        <v>5E-005</v>
      </c>
    </row>
    <row r="27" customFormat="false" ht="13.5" hidden="false" customHeight="false" outlineLevel="0" collapsed="false">
      <c r="A27" s="1" t="s">
        <v>82</v>
      </c>
      <c r="B27" s="1" t="s">
        <v>83</v>
      </c>
      <c r="C27" s="1" t="s">
        <v>84</v>
      </c>
      <c r="D27" s="1" t="n">
        <v>791.977</v>
      </c>
      <c r="E27" s="1" t="n">
        <v>185.502</v>
      </c>
      <c r="F27" s="1" t="n">
        <f aca="false">D27/E27</f>
        <v>4.26937175879505</v>
      </c>
      <c r="G27" s="1" t="n">
        <v>0.011</v>
      </c>
    </row>
    <row r="28" customFormat="false" ht="13.5" hidden="false" customHeight="false" outlineLevel="0" collapsed="false">
      <c r="A28" s="1" t="s">
        <v>85</v>
      </c>
      <c r="B28" s="1" t="s">
        <v>86</v>
      </c>
      <c r="C28" s="1" t="s">
        <v>87</v>
      </c>
      <c r="D28" s="1" t="n">
        <v>11.9679</v>
      </c>
      <c r="E28" s="1" t="n">
        <v>72.4945</v>
      </c>
      <c r="F28" s="1" t="n">
        <f aca="false">D28/E28</f>
        <v>0.165087006600501</v>
      </c>
      <c r="G28" s="1" t="n">
        <v>0.03685</v>
      </c>
    </row>
    <row r="29" customFormat="false" ht="13.5" hidden="false" customHeight="false" outlineLevel="0" collapsed="false">
      <c r="A29" s="1" t="s">
        <v>88</v>
      </c>
      <c r="B29" s="1" t="s">
        <v>89</v>
      </c>
      <c r="C29" s="1" t="s">
        <v>90</v>
      </c>
      <c r="D29" s="1" t="n">
        <v>4.12559</v>
      </c>
      <c r="E29" s="1" t="n">
        <v>0.0594401</v>
      </c>
      <c r="F29" s="1" t="n">
        <f aca="false">D29/E29</f>
        <v>69.4075211851932</v>
      </c>
      <c r="G29" s="1" t="n">
        <v>0.01345</v>
      </c>
    </row>
    <row r="30" customFormat="false" ht="13.5" hidden="false" customHeight="false" outlineLevel="0" collapsed="false">
      <c r="A30" s="1" t="s">
        <v>91</v>
      </c>
      <c r="B30" s="1" t="s">
        <v>92</v>
      </c>
      <c r="C30" s="1" t="s">
        <v>93</v>
      </c>
      <c r="D30" s="1" t="n">
        <v>12.808</v>
      </c>
      <c r="E30" s="1" t="n">
        <v>0</v>
      </c>
      <c r="F30" s="1" t="e">
        <f aca="false">D30/E30</f>
        <v>#DIV/0!</v>
      </c>
      <c r="G30" s="1" t="n">
        <v>0.0039</v>
      </c>
    </row>
    <row r="31" customFormat="false" ht="13.5" hidden="false" customHeight="false" outlineLevel="0" collapsed="false">
      <c r="A31" s="1" t="s">
        <v>94</v>
      </c>
      <c r="B31" s="1" t="s">
        <v>95</v>
      </c>
      <c r="C31" s="1" t="s">
        <v>96</v>
      </c>
      <c r="D31" s="1" t="n">
        <v>10.4876</v>
      </c>
      <c r="E31" s="1" t="n">
        <v>0</v>
      </c>
      <c r="F31" s="1" t="e">
        <f aca="false">D31/E31</f>
        <v>#DIV/0!</v>
      </c>
      <c r="G31" s="1" t="n">
        <v>0.01795</v>
      </c>
    </row>
    <row r="32" customFormat="false" ht="13.5" hidden="false" customHeight="false" outlineLevel="0" collapsed="false">
      <c r="A32" s="1" t="s">
        <v>97</v>
      </c>
      <c r="B32" s="1" t="s">
        <v>98</v>
      </c>
      <c r="C32" s="1" t="s">
        <v>99</v>
      </c>
      <c r="D32" s="1" t="n">
        <v>2.84959</v>
      </c>
      <c r="E32" s="1" t="n">
        <v>0</v>
      </c>
      <c r="F32" s="1" t="e">
        <f aca="false">D32/E32</f>
        <v>#DIV/0!</v>
      </c>
      <c r="G32" s="1" t="n">
        <v>0.0352</v>
      </c>
    </row>
    <row r="33" customFormat="false" ht="13.5" hidden="false" customHeight="false" outlineLevel="0" collapsed="false">
      <c r="A33" s="1" t="s">
        <v>100</v>
      </c>
      <c r="B33" s="2" t="s">
        <v>101</v>
      </c>
      <c r="C33" s="1" t="s">
        <v>102</v>
      </c>
      <c r="D33" s="1" t="n">
        <v>3.78131</v>
      </c>
      <c r="E33" s="1" t="n">
        <v>0.11882</v>
      </c>
      <c r="F33" s="1" t="n">
        <f aca="false">D33/E33</f>
        <v>31.8238512035011</v>
      </c>
      <c r="G33" s="1" t="n">
        <v>0.00265</v>
      </c>
    </row>
    <row r="34" customFormat="false" ht="13.5" hidden="false" customHeight="false" outlineLevel="0" collapsed="false">
      <c r="A34" s="1" t="s">
        <v>103</v>
      </c>
      <c r="B34" s="2" t="s">
        <v>104</v>
      </c>
      <c r="C34" s="1" t="s">
        <v>105</v>
      </c>
      <c r="D34" s="1" t="n">
        <v>5.49393</v>
      </c>
      <c r="E34" s="1" t="n">
        <v>0.732466</v>
      </c>
      <c r="F34" s="1" t="n">
        <f aca="false">D34/E34</f>
        <v>7.50059388422125</v>
      </c>
      <c r="G34" s="1" t="n">
        <v>0.03555</v>
      </c>
    </row>
    <row r="35" customFormat="false" ht="13.5" hidden="false" customHeight="false" outlineLevel="0" collapsed="false">
      <c r="A35" s="1" t="s">
        <v>106</v>
      </c>
      <c r="B35" s="1" t="s">
        <v>107</v>
      </c>
      <c r="C35" s="1" t="s">
        <v>108</v>
      </c>
      <c r="D35" s="1" t="n">
        <v>0</v>
      </c>
      <c r="E35" s="1" t="n">
        <v>13.0457</v>
      </c>
      <c r="F35" s="1" t="n">
        <f aca="false">D35/E35</f>
        <v>0</v>
      </c>
      <c r="G35" s="1" t="n">
        <v>0.03915</v>
      </c>
    </row>
    <row r="36" customFormat="false" ht="13.5" hidden="false" customHeight="false" outlineLevel="0" collapsed="false">
      <c r="A36" s="1" t="s">
        <v>109</v>
      </c>
      <c r="B36" s="1" t="s">
        <v>110</v>
      </c>
      <c r="C36" s="1" t="s">
        <v>111</v>
      </c>
      <c r="D36" s="1" t="n">
        <v>98.0208</v>
      </c>
      <c r="E36" s="1" t="n">
        <v>1.19742</v>
      </c>
      <c r="F36" s="1" t="n">
        <f aca="false">D36/E36</f>
        <v>81.8599989978454</v>
      </c>
      <c r="G36" s="1" t="n">
        <v>0.0055</v>
      </c>
    </row>
    <row r="37" customFormat="false" ht="13.5" hidden="false" customHeight="false" outlineLevel="0" collapsed="false">
      <c r="A37" s="1" t="s">
        <v>112</v>
      </c>
      <c r="B37" s="1" t="s">
        <v>113</v>
      </c>
      <c r="C37" s="1" t="s">
        <v>114</v>
      </c>
      <c r="D37" s="1" t="n">
        <v>20.1602</v>
      </c>
      <c r="E37" s="1" t="n">
        <v>2.41891</v>
      </c>
      <c r="F37" s="1" t="n">
        <f aca="false">D37/E37</f>
        <v>8.33441508778748</v>
      </c>
      <c r="G37" s="1" t="n">
        <v>0.00395</v>
      </c>
    </row>
    <row r="38" customFormat="false" ht="13.5" hidden="false" customHeight="false" outlineLevel="0" collapsed="false">
      <c r="A38" s="1" t="s">
        <v>115</v>
      </c>
      <c r="B38" s="1" t="s">
        <v>116</v>
      </c>
      <c r="C38" s="1" t="s">
        <v>117</v>
      </c>
      <c r="D38" s="1" t="n">
        <v>0</v>
      </c>
      <c r="E38" s="1" t="n">
        <v>7.19428</v>
      </c>
      <c r="F38" s="1" t="n">
        <f aca="false">D38/E38</f>
        <v>0</v>
      </c>
      <c r="G38" s="1" t="n">
        <v>0.0484</v>
      </c>
    </row>
    <row r="39" customFormat="false" ht="13.5" hidden="false" customHeight="false" outlineLevel="0" collapsed="false">
      <c r="A39" s="1" t="s">
        <v>118</v>
      </c>
      <c r="B39" s="2" t="s">
        <v>119</v>
      </c>
      <c r="C39" s="1" t="s">
        <v>120</v>
      </c>
      <c r="D39" s="1" t="n">
        <v>0.370056</v>
      </c>
      <c r="E39" s="1" t="n">
        <v>3.36213</v>
      </c>
      <c r="F39" s="1" t="n">
        <f aca="false">D39/E39</f>
        <v>0.110065940341391</v>
      </c>
      <c r="G39" s="1" t="n">
        <v>0.0338</v>
      </c>
    </row>
    <row r="40" customFormat="false" ht="13.5" hidden="false" customHeight="false" outlineLevel="0" collapsed="false">
      <c r="A40" s="1" t="s">
        <v>121</v>
      </c>
      <c r="B40" s="1" t="s">
        <v>122</v>
      </c>
      <c r="C40" s="1" t="s">
        <v>123</v>
      </c>
      <c r="D40" s="1" t="n">
        <v>2.42059</v>
      </c>
      <c r="E40" s="1" t="n">
        <v>29.9342</v>
      </c>
      <c r="F40" s="1" t="n">
        <f aca="false">D40/E40</f>
        <v>0.0808636943696508</v>
      </c>
      <c r="G40" s="1" t="n">
        <v>0.01145</v>
      </c>
    </row>
    <row r="41" customFormat="false" ht="13.5" hidden="false" customHeight="false" outlineLevel="0" collapsed="false">
      <c r="A41" s="1" t="s">
        <v>124</v>
      </c>
      <c r="B41" s="2" t="s">
        <v>125</v>
      </c>
      <c r="C41" s="1" t="s">
        <v>126</v>
      </c>
      <c r="D41" s="1" t="n">
        <v>7.26222</v>
      </c>
      <c r="E41" s="1" t="n">
        <v>2.43125</v>
      </c>
      <c r="F41" s="1" t="n">
        <f aca="false">D41/E41</f>
        <v>2.98703136246787</v>
      </c>
      <c r="G41" s="1" t="n">
        <v>0.03445</v>
      </c>
    </row>
    <row r="42" customFormat="false" ht="13.5" hidden="false" customHeight="false" outlineLevel="0" collapsed="false">
      <c r="A42" s="1" t="s">
        <v>127</v>
      </c>
      <c r="B42" s="2" t="s">
        <v>128</v>
      </c>
      <c r="C42" s="1" t="s">
        <v>129</v>
      </c>
      <c r="D42" s="1" t="n">
        <v>52.8574</v>
      </c>
      <c r="E42" s="1" t="n">
        <v>3.3035</v>
      </c>
      <c r="F42" s="1" t="n">
        <f aca="false">D42/E42</f>
        <v>16.0004237929469</v>
      </c>
      <c r="G42" s="1" t="n">
        <v>0.00025</v>
      </c>
    </row>
    <row r="43" customFormat="false" ht="13.5" hidden="false" customHeight="false" outlineLevel="0" collapsed="false">
      <c r="A43" s="1" t="s">
        <v>130</v>
      </c>
      <c r="B43" s="1" t="s">
        <v>131</v>
      </c>
      <c r="C43" s="1" t="s">
        <v>132</v>
      </c>
      <c r="D43" s="1" t="n">
        <v>0.0338952</v>
      </c>
      <c r="E43" s="1" t="n">
        <v>2.88235</v>
      </c>
      <c r="F43" s="1" t="n">
        <f aca="false">D43/E43</f>
        <v>0.0117595711832359</v>
      </c>
      <c r="G43" s="1" t="n">
        <v>0.04845</v>
      </c>
    </row>
    <row r="44" customFormat="false" ht="13.5" hidden="false" customHeight="false" outlineLevel="0" collapsed="false">
      <c r="A44" s="1" t="s">
        <v>133</v>
      </c>
      <c r="B44" s="1" t="s">
        <v>134</v>
      </c>
      <c r="C44" s="1" t="s">
        <v>135</v>
      </c>
      <c r="D44" s="1" t="n">
        <v>0</v>
      </c>
      <c r="E44" s="1" t="n">
        <v>19.3505</v>
      </c>
      <c r="F44" s="1" t="n">
        <f aca="false">D44/E44</f>
        <v>0</v>
      </c>
      <c r="G44" s="1" t="n">
        <v>5E-005</v>
      </c>
    </row>
    <row r="45" customFormat="false" ht="13.5" hidden="false" customHeight="false" outlineLevel="0" collapsed="false">
      <c r="A45" s="1" t="s">
        <v>136</v>
      </c>
      <c r="B45" s="2" t="s">
        <v>137</v>
      </c>
      <c r="C45" s="1" t="s">
        <v>138</v>
      </c>
      <c r="D45" s="1" t="n">
        <v>11.3646</v>
      </c>
      <c r="E45" s="1" t="n">
        <v>0.0937616</v>
      </c>
      <c r="F45" s="1" t="n">
        <f aca="false">D45/E45</f>
        <v>121.207402604051</v>
      </c>
      <c r="G45" s="1" t="n">
        <v>5E-005</v>
      </c>
    </row>
    <row r="46" customFormat="false" ht="13.5" hidden="false" customHeight="false" outlineLevel="0" collapsed="false">
      <c r="A46" s="1" t="s">
        <v>139</v>
      </c>
      <c r="B46" s="2" t="s">
        <v>140</v>
      </c>
      <c r="C46" s="1" t="s">
        <v>141</v>
      </c>
      <c r="D46" s="1" t="n">
        <v>0.367035</v>
      </c>
      <c r="E46" s="1" t="n">
        <v>84.5567</v>
      </c>
      <c r="F46" s="1" t="n">
        <f aca="false">D46/E46</f>
        <v>0.00434069683419528</v>
      </c>
      <c r="G46" s="1" t="n">
        <v>5E-005</v>
      </c>
    </row>
    <row r="47" customFormat="false" ht="13.5" hidden="false" customHeight="false" outlineLevel="0" collapsed="false">
      <c r="A47" s="1" t="s">
        <v>142</v>
      </c>
      <c r="B47" s="2" t="s">
        <v>143</v>
      </c>
      <c r="C47" s="1" t="s">
        <v>144</v>
      </c>
      <c r="D47" s="1" t="n">
        <v>0</v>
      </c>
      <c r="E47" s="1" t="n">
        <v>4.71931</v>
      </c>
      <c r="F47" s="1" t="n">
        <f aca="false">D47/E47</f>
        <v>0</v>
      </c>
      <c r="G47" s="1" t="n">
        <v>0.02295</v>
      </c>
    </row>
    <row r="48" customFormat="false" ht="13.5" hidden="false" customHeight="false" outlineLevel="0" collapsed="false">
      <c r="A48" s="1" t="s">
        <v>145</v>
      </c>
      <c r="B48" s="1" t="s">
        <v>146</v>
      </c>
      <c r="C48" s="1" t="s">
        <v>147</v>
      </c>
      <c r="D48" s="1" t="n">
        <v>3.05291</v>
      </c>
      <c r="E48" s="1" t="n">
        <v>0.408767</v>
      </c>
      <c r="F48" s="1" t="n">
        <f aca="false">D48/E48</f>
        <v>7.46858234642229</v>
      </c>
      <c r="G48" s="1" t="n">
        <v>0.04835</v>
      </c>
    </row>
    <row r="49" customFormat="false" ht="13.5" hidden="false" customHeight="false" outlineLevel="0" collapsed="false">
      <c r="A49" s="1" t="s">
        <v>148</v>
      </c>
      <c r="B49" s="2" t="s">
        <v>149</v>
      </c>
      <c r="C49" s="1" t="s">
        <v>150</v>
      </c>
      <c r="D49" s="1" t="n">
        <v>3.16301</v>
      </c>
      <c r="E49" s="1" t="n">
        <v>0</v>
      </c>
      <c r="F49" s="1" t="e">
        <f aca="false">D49/E49</f>
        <v>#DIV/0!</v>
      </c>
      <c r="G49" s="1" t="n">
        <v>0.0006</v>
      </c>
    </row>
    <row r="50" customFormat="false" ht="13.5" hidden="false" customHeight="false" outlineLevel="0" collapsed="false">
      <c r="A50" s="1" t="s">
        <v>151</v>
      </c>
      <c r="B50" s="2" t="s">
        <v>152</v>
      </c>
      <c r="C50" s="1" t="s">
        <v>153</v>
      </c>
      <c r="D50" s="1" t="n">
        <v>0.427652</v>
      </c>
      <c r="E50" s="1" t="n">
        <v>2.79242</v>
      </c>
      <c r="F50" s="1" t="n">
        <f aca="false">D50/E50</f>
        <v>0.153147449165956</v>
      </c>
      <c r="G50" s="1" t="n">
        <v>0.0168</v>
      </c>
    </row>
    <row r="51" customFormat="false" ht="13.5" hidden="false" customHeight="false" outlineLevel="0" collapsed="false">
      <c r="A51" s="1" t="s">
        <v>154</v>
      </c>
      <c r="B51" s="2" t="s">
        <v>155</v>
      </c>
      <c r="C51" s="1" t="s">
        <v>156</v>
      </c>
      <c r="D51" s="1" t="n">
        <v>88.6955</v>
      </c>
      <c r="E51" s="1" t="n">
        <v>14.0808</v>
      </c>
      <c r="F51" s="1" t="n">
        <f aca="false">D51/E51</f>
        <v>6.2990384069087</v>
      </c>
      <c r="G51" s="1" t="n">
        <v>0.003</v>
      </c>
    </row>
    <row r="52" customFormat="false" ht="13.5" hidden="false" customHeight="false" outlineLevel="0" collapsed="false">
      <c r="A52" s="1" t="s">
        <v>157</v>
      </c>
      <c r="B52" s="2" t="s">
        <v>158</v>
      </c>
      <c r="C52" s="1" t="s">
        <v>159</v>
      </c>
      <c r="D52" s="1" t="n">
        <v>0</v>
      </c>
      <c r="E52" s="1" t="n">
        <v>6.91689</v>
      </c>
      <c r="F52" s="1" t="n">
        <f aca="false">D52/E52</f>
        <v>0</v>
      </c>
      <c r="G52" s="1" t="n">
        <v>0.02295</v>
      </c>
    </row>
    <row r="53" customFormat="false" ht="13.5" hidden="false" customHeight="false" outlineLevel="0" collapsed="false">
      <c r="A53" s="1" t="s">
        <v>160</v>
      </c>
      <c r="B53" s="2" t="s">
        <v>161</v>
      </c>
      <c r="C53" s="1" t="s">
        <v>162</v>
      </c>
      <c r="D53" s="1" t="n">
        <v>3.53344</v>
      </c>
      <c r="E53" s="1" t="n">
        <v>0</v>
      </c>
      <c r="F53" s="1" t="e">
        <f aca="false">D53/E53</f>
        <v>#DIV/0!</v>
      </c>
      <c r="G53" s="1" t="n">
        <v>0.01005</v>
      </c>
    </row>
    <row r="54" customFormat="false" ht="13.5" hidden="false" customHeight="false" outlineLevel="0" collapsed="false">
      <c r="A54" s="1" t="s">
        <v>163</v>
      </c>
      <c r="B54" s="2" t="s">
        <v>164</v>
      </c>
      <c r="C54" s="1" t="s">
        <v>165</v>
      </c>
      <c r="D54" s="1" t="n">
        <v>0.164325</v>
      </c>
      <c r="E54" s="1" t="n">
        <v>26.0581</v>
      </c>
      <c r="F54" s="1" t="n">
        <f aca="false">D54/E54</f>
        <v>0.00630610059827846</v>
      </c>
      <c r="G54" s="1" t="n">
        <v>0.00015</v>
      </c>
    </row>
    <row r="55" customFormat="false" ht="13.5" hidden="false" customHeight="false" outlineLevel="0" collapsed="false">
      <c r="A55" s="1" t="s">
        <v>166</v>
      </c>
      <c r="B55" s="2" t="s">
        <v>167</v>
      </c>
      <c r="C55" s="1" t="s">
        <v>168</v>
      </c>
      <c r="D55" s="1" t="n">
        <v>0.225632</v>
      </c>
      <c r="E55" s="1" t="n">
        <v>6.04144</v>
      </c>
      <c r="F55" s="1" t="n">
        <f aca="false">D55/E55</f>
        <v>0.0373473873778437</v>
      </c>
      <c r="G55" s="1" t="n">
        <v>0.02925</v>
      </c>
    </row>
    <row r="56" customFormat="false" ht="13.5" hidden="false" customHeight="false" outlineLevel="0" collapsed="false">
      <c r="A56" s="1" t="s">
        <v>169</v>
      </c>
      <c r="B56" s="2" t="s">
        <v>170</v>
      </c>
      <c r="C56" s="1" t="s">
        <v>171</v>
      </c>
      <c r="D56" s="1" t="n">
        <v>0.128465</v>
      </c>
      <c r="E56" s="1" t="n">
        <v>4.23968</v>
      </c>
      <c r="F56" s="1" t="n">
        <f aca="false">D56/E56</f>
        <v>0.0303006358970488</v>
      </c>
      <c r="G56" s="1" t="n">
        <v>0.03905</v>
      </c>
    </row>
    <row r="57" customFormat="false" ht="13.5" hidden="false" customHeight="false" outlineLevel="0" collapsed="false">
      <c r="A57" s="1" t="s">
        <v>172</v>
      </c>
      <c r="B57" s="1" t="s">
        <v>173</v>
      </c>
      <c r="C57" s="1" t="s">
        <v>174</v>
      </c>
      <c r="D57" s="1" t="n">
        <v>4.38751</v>
      </c>
      <c r="E57" s="1" t="n">
        <v>0</v>
      </c>
      <c r="F57" s="1" t="e">
        <f aca="false">D57/E57</f>
        <v>#DIV/0!</v>
      </c>
      <c r="G57" s="1" t="n">
        <v>0.0221</v>
      </c>
    </row>
    <row r="58" customFormat="false" ht="13.5" hidden="false" customHeight="false" outlineLevel="0" collapsed="false">
      <c r="A58" s="1" t="s">
        <v>175</v>
      </c>
      <c r="B58" s="2" t="s">
        <v>176</v>
      </c>
      <c r="C58" s="1" t="s">
        <v>177</v>
      </c>
      <c r="D58" s="1" t="n">
        <v>14.6061</v>
      </c>
      <c r="E58" s="1" t="n">
        <v>0.394072</v>
      </c>
      <c r="F58" s="1" t="n">
        <f aca="false">D58/E58</f>
        <v>37.0645465803203</v>
      </c>
      <c r="G58" s="1" t="n">
        <v>0.00195</v>
      </c>
    </row>
    <row r="59" customFormat="false" ht="13.5" hidden="false" customHeight="false" outlineLevel="0" collapsed="false">
      <c r="A59" s="1" t="s">
        <v>178</v>
      </c>
      <c r="B59" s="1" t="s">
        <v>179</v>
      </c>
      <c r="C59" s="1" t="s">
        <v>180</v>
      </c>
      <c r="D59" s="1" t="n">
        <v>223.968</v>
      </c>
      <c r="E59" s="1" t="n">
        <v>0</v>
      </c>
      <c r="F59" s="1" t="e">
        <f aca="false">D59/E59</f>
        <v>#DIV/0!</v>
      </c>
      <c r="G59" s="1" t="n">
        <v>0.00625</v>
      </c>
    </row>
    <row r="60" customFormat="false" ht="13.5" hidden="false" customHeight="false" outlineLevel="0" collapsed="false">
      <c r="A60" s="1" t="s">
        <v>181</v>
      </c>
      <c r="B60" s="2" t="s">
        <v>182</v>
      </c>
      <c r="C60" s="1" t="s">
        <v>183</v>
      </c>
      <c r="D60" s="1" t="n">
        <v>0</v>
      </c>
      <c r="E60" s="1" t="n">
        <v>5.4333</v>
      </c>
      <c r="F60" s="1" t="n">
        <f aca="false">D60/E60</f>
        <v>0</v>
      </c>
      <c r="G60" s="1" t="n">
        <v>0.00035</v>
      </c>
    </row>
    <row r="61" customFormat="false" ht="13.5" hidden="false" customHeight="false" outlineLevel="0" collapsed="false">
      <c r="A61" s="1" t="s">
        <v>184</v>
      </c>
      <c r="B61" s="2" t="s">
        <v>185</v>
      </c>
      <c r="C61" s="1" t="s">
        <v>186</v>
      </c>
      <c r="D61" s="1" t="n">
        <v>6.22077</v>
      </c>
      <c r="E61" s="1" t="n">
        <v>0.69532</v>
      </c>
      <c r="F61" s="1" t="n">
        <f aca="false">D61/E61</f>
        <v>8.94662889029512</v>
      </c>
      <c r="G61" s="1" t="n">
        <v>0.0027</v>
      </c>
    </row>
    <row r="62" customFormat="false" ht="13.5" hidden="false" customHeight="false" outlineLevel="0" collapsed="false">
      <c r="A62" s="1" t="s">
        <v>187</v>
      </c>
      <c r="B62" s="2" t="s">
        <v>188</v>
      </c>
      <c r="C62" s="1" t="s">
        <v>189</v>
      </c>
      <c r="D62" s="1" t="n">
        <v>0</v>
      </c>
      <c r="E62" s="1" t="n">
        <v>2.91577</v>
      </c>
      <c r="F62" s="1" t="n">
        <f aca="false">D62/E62</f>
        <v>0</v>
      </c>
      <c r="G62" s="1" t="n">
        <v>0.0031</v>
      </c>
    </row>
    <row r="63" customFormat="false" ht="13.5" hidden="false" customHeight="false" outlineLevel="0" collapsed="false">
      <c r="A63" s="1" t="s">
        <v>190</v>
      </c>
      <c r="B63" s="2" t="s">
        <v>191</v>
      </c>
      <c r="C63" s="1" t="s">
        <v>192</v>
      </c>
      <c r="D63" s="1" t="n">
        <v>0.000127351</v>
      </c>
      <c r="E63" s="1" t="n">
        <v>3.01915</v>
      </c>
      <c r="F63" s="1" t="n">
        <f aca="false">D63/E63</f>
        <v>4.21810774555752E-005</v>
      </c>
      <c r="G63" s="1" t="n">
        <v>0.0214</v>
      </c>
    </row>
    <row r="64" customFormat="false" ht="13.5" hidden="false" customHeight="false" outlineLevel="0" collapsed="false">
      <c r="A64" s="1" t="s">
        <v>193</v>
      </c>
      <c r="B64" s="2" t="s">
        <v>194</v>
      </c>
      <c r="C64" s="1" t="s">
        <v>195</v>
      </c>
      <c r="D64" s="1" t="n">
        <v>0</v>
      </c>
      <c r="E64" s="1" t="n">
        <v>7.93043</v>
      </c>
      <c r="F64" s="1" t="n">
        <f aca="false">D64/E64</f>
        <v>0</v>
      </c>
      <c r="G64" s="1" t="n">
        <v>0.04605</v>
      </c>
    </row>
    <row r="65" customFormat="false" ht="13.5" hidden="false" customHeight="false" outlineLevel="0" collapsed="false">
      <c r="A65" s="1" t="s">
        <v>196</v>
      </c>
      <c r="B65" s="2" t="s">
        <v>197</v>
      </c>
      <c r="C65" s="1" t="s">
        <v>198</v>
      </c>
      <c r="D65" s="1" t="n">
        <v>0.266808</v>
      </c>
      <c r="E65" s="1" t="n">
        <v>8.14196</v>
      </c>
      <c r="F65" s="1" t="n">
        <f aca="false">D65/E65</f>
        <v>0.0327695051314426</v>
      </c>
      <c r="G65" s="1" t="n">
        <v>0.0012</v>
      </c>
    </row>
    <row r="66" customFormat="false" ht="13.5" hidden="false" customHeight="false" outlineLevel="0" collapsed="false">
      <c r="A66" s="1" t="s">
        <v>199</v>
      </c>
      <c r="B66" s="1" t="s">
        <v>200</v>
      </c>
      <c r="C66" s="1" t="s">
        <v>201</v>
      </c>
      <c r="D66" s="1" t="n">
        <v>13.1483</v>
      </c>
      <c r="E66" s="1" t="n">
        <v>0.468211</v>
      </c>
      <c r="F66" s="1" t="n">
        <f aca="false">D66/E66</f>
        <v>28.0819972192025</v>
      </c>
      <c r="G66" s="1" t="n">
        <v>0.01435</v>
      </c>
    </row>
    <row r="67" customFormat="false" ht="13.5" hidden="false" customHeight="false" outlineLevel="0" collapsed="false">
      <c r="A67" s="1" t="s">
        <v>202</v>
      </c>
      <c r="B67" s="1" t="s">
        <v>203</v>
      </c>
      <c r="C67" s="1" t="s">
        <v>204</v>
      </c>
      <c r="D67" s="1" t="n">
        <v>4.51427</v>
      </c>
      <c r="E67" s="1" t="n">
        <v>0</v>
      </c>
      <c r="F67" s="1" t="e">
        <f aca="false">D67/E67</f>
        <v>#DIV/0!</v>
      </c>
      <c r="G67" s="1" t="n">
        <v>0.0269</v>
      </c>
    </row>
    <row r="68" customFormat="false" ht="13.5" hidden="false" customHeight="false" outlineLevel="0" collapsed="false">
      <c r="A68" s="1" t="s">
        <v>205</v>
      </c>
      <c r="B68" s="1" t="s">
        <v>206</v>
      </c>
      <c r="C68" s="1" t="s">
        <v>207</v>
      </c>
      <c r="D68" s="1" t="n">
        <v>30.816</v>
      </c>
      <c r="E68" s="1" t="n">
        <v>115.517</v>
      </c>
      <c r="F68" s="1" t="n">
        <f aca="false">D68/E68</f>
        <v>0.266765930555676</v>
      </c>
      <c r="G68" s="1" t="n">
        <v>0.02815</v>
      </c>
    </row>
    <row r="69" customFormat="false" ht="13.5" hidden="false" customHeight="false" outlineLevel="0" collapsed="false">
      <c r="A69" s="1" t="s">
        <v>208</v>
      </c>
      <c r="B69" s="1" t="s">
        <v>209</v>
      </c>
      <c r="C69" s="1" t="s">
        <v>210</v>
      </c>
      <c r="D69" s="1" t="n">
        <v>13.4955</v>
      </c>
      <c r="E69" s="1" t="n">
        <v>71.1887</v>
      </c>
      <c r="F69" s="1" t="n">
        <f aca="false">D69/E69</f>
        <v>0.189573626151341</v>
      </c>
      <c r="G69" s="1" t="n">
        <v>0.0189</v>
      </c>
    </row>
    <row r="70" customFormat="false" ht="13.5" hidden="false" customHeight="false" outlineLevel="0" collapsed="false">
      <c r="A70" s="1" t="s">
        <v>211</v>
      </c>
      <c r="B70" s="1" t="s">
        <v>212</v>
      </c>
      <c r="C70" s="1" t="s">
        <v>213</v>
      </c>
      <c r="D70" s="1" t="n">
        <v>32.1953</v>
      </c>
      <c r="E70" s="1" t="n">
        <v>9.78236</v>
      </c>
      <c r="F70" s="1" t="n">
        <f aca="false">D70/E70</f>
        <v>3.29115877968098</v>
      </c>
      <c r="G70" s="1" t="n">
        <v>0.04545</v>
      </c>
    </row>
    <row r="71" customFormat="false" ht="13.5" hidden="false" customHeight="false" outlineLevel="0" collapsed="false">
      <c r="A71" s="1" t="s">
        <v>214</v>
      </c>
      <c r="B71" s="1" t="s">
        <v>215</v>
      </c>
      <c r="C71" s="1" t="s">
        <v>216</v>
      </c>
      <c r="D71" s="1" t="n">
        <v>0</v>
      </c>
      <c r="E71" s="1" t="n">
        <v>3.81719</v>
      </c>
      <c r="F71" s="1" t="n">
        <f aca="false">D71/E71</f>
        <v>0</v>
      </c>
      <c r="G71" s="1" t="n">
        <v>0.02295</v>
      </c>
    </row>
    <row r="72" customFormat="false" ht="13.5" hidden="false" customHeight="false" outlineLevel="0" collapsed="false">
      <c r="A72" s="1" t="s">
        <v>217</v>
      </c>
      <c r="B72" s="1" t="s">
        <v>218</v>
      </c>
      <c r="C72" s="1" t="s">
        <v>219</v>
      </c>
      <c r="D72" s="1" t="n">
        <v>4.40948</v>
      </c>
      <c r="E72" s="1" t="n">
        <v>0</v>
      </c>
      <c r="F72" s="1" t="e">
        <f aca="false">D72/E72</f>
        <v>#DIV/0!</v>
      </c>
      <c r="G72" s="1" t="n">
        <v>0.0269</v>
      </c>
    </row>
    <row r="73" customFormat="false" ht="13.5" hidden="false" customHeight="false" outlineLevel="0" collapsed="false">
      <c r="A73" s="1" t="s">
        <v>220</v>
      </c>
      <c r="B73" s="1" t="s">
        <v>221</v>
      </c>
      <c r="C73" s="1" t="s">
        <v>222</v>
      </c>
      <c r="D73" s="1" t="n">
        <v>0</v>
      </c>
      <c r="E73" s="1" t="n">
        <v>5.82428</v>
      </c>
      <c r="F73" s="1" t="n">
        <f aca="false">D73/E73</f>
        <v>0</v>
      </c>
      <c r="G73" s="1" t="n">
        <v>0.0347</v>
      </c>
    </row>
    <row r="74" customFormat="false" ht="13.5" hidden="false" customHeight="false" outlineLevel="0" collapsed="false">
      <c r="A74" s="1" t="s">
        <v>223</v>
      </c>
      <c r="B74" s="1" t="s">
        <v>224</v>
      </c>
      <c r="C74" s="1" t="s">
        <v>225</v>
      </c>
      <c r="D74" s="1" t="n">
        <v>18.0019</v>
      </c>
      <c r="E74" s="1" t="n">
        <v>2.32211</v>
      </c>
      <c r="F74" s="1" t="n">
        <f aca="false">D74/E74</f>
        <v>7.75238899104694</v>
      </c>
      <c r="G74" s="1" t="n">
        <v>0.01535</v>
      </c>
    </row>
    <row r="75" customFormat="false" ht="13.5" hidden="false" customHeight="false" outlineLevel="0" collapsed="false">
      <c r="A75" s="1" t="s">
        <v>226</v>
      </c>
      <c r="B75" s="1" t="s">
        <v>227</v>
      </c>
      <c r="C75" s="1" t="s">
        <v>228</v>
      </c>
      <c r="D75" s="1" t="n">
        <v>10.8287</v>
      </c>
      <c r="E75" s="1" t="n">
        <v>0</v>
      </c>
      <c r="F75" s="1" t="e">
        <f aca="false">D75/E75</f>
        <v>#DIV/0!</v>
      </c>
      <c r="G75" s="1" t="n">
        <v>0.00265</v>
      </c>
    </row>
    <row r="76" customFormat="false" ht="13.5" hidden="false" customHeight="false" outlineLevel="0" collapsed="false">
      <c r="A76" s="1" t="s">
        <v>229</v>
      </c>
      <c r="B76" s="1" t="s">
        <v>230</v>
      </c>
      <c r="C76" s="1" t="s">
        <v>231</v>
      </c>
      <c r="D76" s="1" t="n">
        <v>25.7628</v>
      </c>
      <c r="E76" s="1" t="n">
        <v>2.90278</v>
      </c>
      <c r="F76" s="1" t="n">
        <f aca="false">D76/E76</f>
        <v>8.87521617208331</v>
      </c>
      <c r="G76" s="1" t="n">
        <v>0.02295</v>
      </c>
    </row>
    <row r="77" customFormat="false" ht="13.5" hidden="false" customHeight="false" outlineLevel="0" collapsed="false">
      <c r="A77" s="1" t="s">
        <v>232</v>
      </c>
      <c r="B77" s="1" t="s">
        <v>233</v>
      </c>
      <c r="C77" s="1" t="s">
        <v>234</v>
      </c>
      <c r="D77" s="1" t="n">
        <v>3.88609</v>
      </c>
      <c r="E77" s="1" t="n">
        <v>0.175641</v>
      </c>
      <c r="F77" s="1" t="n">
        <f aca="false">D77/E77</f>
        <v>22.1251871715602</v>
      </c>
      <c r="G77" s="1" t="n">
        <v>0.04375</v>
      </c>
    </row>
    <row r="78" customFormat="false" ht="13.5" hidden="false" customHeight="false" outlineLevel="0" collapsed="false">
      <c r="A78" s="1" t="s">
        <v>235</v>
      </c>
      <c r="B78" s="1" t="s">
        <v>236</v>
      </c>
      <c r="C78" s="1" t="s">
        <v>237</v>
      </c>
      <c r="D78" s="1" t="n">
        <v>0.715016</v>
      </c>
      <c r="E78" s="1" t="n">
        <v>7.68358</v>
      </c>
      <c r="F78" s="1" t="n">
        <f aca="false">D78/E78</f>
        <v>0.0930576632246947</v>
      </c>
      <c r="G78" s="1" t="n">
        <v>0.01625</v>
      </c>
    </row>
    <row r="79" customFormat="false" ht="13.5" hidden="false" customHeight="false" outlineLevel="0" collapsed="false">
      <c r="A79" s="1" t="s">
        <v>238</v>
      </c>
      <c r="B79" s="1" t="s">
        <v>239</v>
      </c>
      <c r="C79" s="1" t="s">
        <v>240</v>
      </c>
      <c r="D79" s="1" t="n">
        <v>0</v>
      </c>
      <c r="E79" s="1" t="n">
        <v>5.70868</v>
      </c>
      <c r="F79" s="1" t="n">
        <f aca="false">D79/E79</f>
        <v>0</v>
      </c>
      <c r="G79" s="1" t="n">
        <v>0.02295</v>
      </c>
    </row>
    <row r="80" customFormat="false" ht="13.5" hidden="false" customHeight="false" outlineLevel="0" collapsed="false">
      <c r="A80" s="1" t="s">
        <v>241</v>
      </c>
      <c r="B80" s="1" t="s">
        <v>242</v>
      </c>
      <c r="C80" s="1" t="s">
        <v>243</v>
      </c>
      <c r="D80" s="1" t="n">
        <v>0</v>
      </c>
      <c r="E80" s="1" t="n">
        <v>4.36406</v>
      </c>
      <c r="F80" s="1" t="n">
        <f aca="false">D80/E80</f>
        <v>0</v>
      </c>
      <c r="G80" s="1" t="n">
        <v>0.02295</v>
      </c>
    </row>
    <row r="81" customFormat="false" ht="13.5" hidden="false" customHeight="false" outlineLevel="0" collapsed="false">
      <c r="A81" s="1" t="s">
        <v>244</v>
      </c>
      <c r="B81" s="1" t="s">
        <v>245</v>
      </c>
      <c r="C81" s="1" t="s">
        <v>246</v>
      </c>
      <c r="D81" s="1" t="n">
        <v>20.1858</v>
      </c>
      <c r="E81" s="1" t="n">
        <v>0</v>
      </c>
      <c r="F81" s="1" t="e">
        <f aca="false">D81/E81</f>
        <v>#DIV/0!</v>
      </c>
      <c r="G81" s="1" t="n">
        <v>5E-005</v>
      </c>
    </row>
    <row r="82" customFormat="false" ht="13.5" hidden="false" customHeight="false" outlineLevel="0" collapsed="false">
      <c r="A82" s="1" t="s">
        <v>247</v>
      </c>
      <c r="B82" s="1" t="s">
        <v>248</v>
      </c>
      <c r="C82" s="1" t="s">
        <v>249</v>
      </c>
      <c r="D82" s="1" t="n">
        <v>4.34633</v>
      </c>
      <c r="E82" s="1" t="n">
        <v>0.731821</v>
      </c>
      <c r="F82" s="1" t="n">
        <f aca="false">D82/E82</f>
        <v>5.93906160112924</v>
      </c>
      <c r="G82" s="1" t="n">
        <v>0.0472</v>
      </c>
    </row>
    <row r="83" customFormat="false" ht="13.5" hidden="false" customHeight="false" outlineLevel="0" collapsed="false">
      <c r="A83" s="1" t="s">
        <v>250</v>
      </c>
      <c r="B83" s="1" t="s">
        <v>251</v>
      </c>
      <c r="C83" s="1" t="s">
        <v>252</v>
      </c>
      <c r="D83" s="1" t="n">
        <v>0</v>
      </c>
      <c r="E83" s="1" t="n">
        <v>7.79725</v>
      </c>
      <c r="F83" s="1" t="n">
        <f aca="false">D83/E83</f>
        <v>0</v>
      </c>
      <c r="G83" s="1" t="n">
        <v>0.03195</v>
      </c>
    </row>
    <row r="84" customFormat="false" ht="13.5" hidden="false" customHeight="false" outlineLevel="0" collapsed="false">
      <c r="A84" s="1" t="s">
        <v>253</v>
      </c>
      <c r="B84" s="1" t="s">
        <v>254</v>
      </c>
      <c r="C84" s="1" t="s">
        <v>255</v>
      </c>
      <c r="D84" s="1" t="n">
        <v>0</v>
      </c>
      <c r="E84" s="1" t="n">
        <v>5.76469</v>
      </c>
      <c r="F84" s="1" t="n">
        <f aca="false">D84/E84</f>
        <v>0</v>
      </c>
      <c r="G84" s="1" t="n">
        <v>0.0484</v>
      </c>
    </row>
    <row r="85" customFormat="false" ht="13.5" hidden="false" customHeight="false" outlineLevel="0" collapsed="false">
      <c r="A85" s="1" t="s">
        <v>256</v>
      </c>
      <c r="B85" s="1" t="s">
        <v>257</v>
      </c>
      <c r="C85" s="1" t="s">
        <v>258</v>
      </c>
      <c r="D85" s="1" t="n">
        <v>0.845093</v>
      </c>
      <c r="E85" s="1" t="n">
        <v>10.9779</v>
      </c>
      <c r="F85" s="1" t="n">
        <f aca="false">D85/E85</f>
        <v>0.0769812987912078</v>
      </c>
      <c r="G85" s="1" t="n">
        <v>0.00775</v>
      </c>
    </row>
    <row r="86" customFormat="false" ht="13.5" hidden="false" customHeight="false" outlineLevel="0" collapsed="false">
      <c r="A86" s="1" t="s">
        <v>259</v>
      </c>
      <c r="B86" s="1" t="s">
        <v>260</v>
      </c>
      <c r="C86" s="1" t="s">
        <v>261</v>
      </c>
      <c r="D86" s="1" t="n">
        <v>4.40501</v>
      </c>
      <c r="E86" s="1" t="n">
        <v>0</v>
      </c>
      <c r="F86" s="1" t="e">
        <f aca="false">D86/E86</f>
        <v>#DIV/0!</v>
      </c>
      <c r="G86" s="1" t="n">
        <v>0.03775</v>
      </c>
    </row>
    <row r="87" customFormat="false" ht="13.5" hidden="false" customHeight="false" outlineLevel="0" collapsed="false">
      <c r="A87" s="1" t="s">
        <v>262</v>
      </c>
      <c r="B87" s="1" t="s">
        <v>263</v>
      </c>
      <c r="C87" s="1" t="s">
        <v>264</v>
      </c>
      <c r="D87" s="1" t="n">
        <v>13.5683</v>
      </c>
      <c r="E87" s="1" t="n">
        <v>0.785424</v>
      </c>
      <c r="F87" s="1" t="n">
        <f aca="false">D87/E87</f>
        <v>17.2751278290452</v>
      </c>
      <c r="G87" s="1" t="n">
        <v>0.02315</v>
      </c>
    </row>
    <row r="88" customFormat="false" ht="13.5" hidden="false" customHeight="false" outlineLevel="0" collapsed="false">
      <c r="A88" s="1" t="s">
        <v>265</v>
      </c>
      <c r="B88" s="1" t="s">
        <v>266</v>
      </c>
      <c r="C88" s="1" t="s">
        <v>267</v>
      </c>
      <c r="D88" s="1" t="n">
        <v>0</v>
      </c>
      <c r="E88" s="1" t="n">
        <v>4.26796</v>
      </c>
      <c r="F88" s="1" t="n">
        <f aca="false">D88/E88</f>
        <v>0</v>
      </c>
      <c r="G88" s="1" t="n">
        <v>0.03195</v>
      </c>
    </row>
    <row r="89" customFormat="false" ht="13.5" hidden="false" customHeight="false" outlineLevel="0" collapsed="false">
      <c r="A89" s="1" t="s">
        <v>268</v>
      </c>
      <c r="B89" s="1" t="s">
        <v>269</v>
      </c>
      <c r="C89" s="1" t="s">
        <v>270</v>
      </c>
      <c r="D89" s="1" t="n">
        <v>11.1797</v>
      </c>
      <c r="E89" s="1" t="n">
        <v>61.528</v>
      </c>
      <c r="F89" s="1" t="n">
        <f aca="false">D89/E89</f>
        <v>0.181701014172409</v>
      </c>
      <c r="G89" s="1" t="n">
        <v>0.0282</v>
      </c>
    </row>
    <row r="90" customFormat="false" ht="13.5" hidden="false" customHeight="false" outlineLevel="0" collapsed="false">
      <c r="A90" s="1" t="s">
        <v>271</v>
      </c>
      <c r="B90" s="1" t="s">
        <v>272</v>
      </c>
      <c r="C90" s="1" t="s">
        <v>273</v>
      </c>
      <c r="D90" s="1" t="n">
        <v>0.526283</v>
      </c>
      <c r="E90" s="1" t="n">
        <v>4.42814</v>
      </c>
      <c r="F90" s="1" t="n">
        <f aca="false">D90/E90</f>
        <v>0.118849675032858</v>
      </c>
      <c r="G90" s="1" t="n">
        <v>0.0404</v>
      </c>
    </row>
    <row r="91" customFormat="false" ht="13.5" hidden="false" customHeight="false" outlineLevel="0" collapsed="false">
      <c r="A91" s="1" t="s">
        <v>274</v>
      </c>
      <c r="B91" s="1" t="s">
        <v>275</v>
      </c>
      <c r="C91" s="1" t="s">
        <v>276</v>
      </c>
      <c r="D91" s="1" t="n">
        <v>0</v>
      </c>
      <c r="E91" s="1" t="n">
        <v>8.0283</v>
      </c>
      <c r="F91" s="1" t="n">
        <f aca="false">D91/E91</f>
        <v>0</v>
      </c>
      <c r="G91" s="1" t="n">
        <v>0.0196</v>
      </c>
    </row>
    <row r="92" customFormat="false" ht="13.5" hidden="false" customHeight="false" outlineLevel="0" collapsed="false">
      <c r="A92" s="1" t="s">
        <v>277</v>
      </c>
      <c r="B92" s="1" t="s">
        <v>278</v>
      </c>
      <c r="C92" s="1" t="s">
        <v>279</v>
      </c>
      <c r="D92" s="1" t="n">
        <v>0</v>
      </c>
      <c r="E92" s="1" t="n">
        <v>3.12208</v>
      </c>
      <c r="F92" s="1" t="n">
        <f aca="false">D92/E92</f>
        <v>0</v>
      </c>
      <c r="G92" s="1" t="n">
        <v>0.0484</v>
      </c>
    </row>
    <row r="93" customFormat="false" ht="13.5" hidden="false" customHeight="false" outlineLevel="0" collapsed="false">
      <c r="A93" s="1" t="s">
        <v>280</v>
      </c>
      <c r="B93" s="1" t="s">
        <v>281</v>
      </c>
      <c r="C93" s="1" t="s">
        <v>282</v>
      </c>
      <c r="D93" s="1" t="n">
        <v>0</v>
      </c>
      <c r="E93" s="1" t="n">
        <v>3.19938</v>
      </c>
      <c r="F93" s="1" t="n">
        <f aca="false">D93/E93</f>
        <v>0</v>
      </c>
      <c r="G93" s="1" t="n">
        <v>0.0025</v>
      </c>
    </row>
    <row r="94" customFormat="false" ht="13.5" hidden="false" customHeight="false" outlineLevel="0" collapsed="false">
      <c r="A94" s="1" t="s">
        <v>283</v>
      </c>
      <c r="B94" s="1" t="s">
        <v>284</v>
      </c>
      <c r="C94" s="1" t="s">
        <v>285</v>
      </c>
      <c r="D94" s="1" t="n">
        <v>4.75509</v>
      </c>
      <c r="E94" s="1" t="n">
        <v>0</v>
      </c>
      <c r="F94" s="1" t="e">
        <f aca="false">D94/E94</f>
        <v>#DIV/0!</v>
      </c>
      <c r="G94" s="1" t="n">
        <v>5E-005</v>
      </c>
    </row>
    <row r="95" customFormat="false" ht="13.5" hidden="false" customHeight="false" outlineLevel="0" collapsed="false">
      <c r="A95" s="1" t="s">
        <v>286</v>
      </c>
      <c r="B95" s="1" t="s">
        <v>287</v>
      </c>
      <c r="C95" s="1" t="s">
        <v>288</v>
      </c>
      <c r="D95" s="1" t="n">
        <v>0</v>
      </c>
      <c r="E95" s="1" t="n">
        <v>10.3955</v>
      </c>
      <c r="F95" s="1" t="n">
        <f aca="false">D95/E95</f>
        <v>0</v>
      </c>
      <c r="G95" s="1" t="n">
        <v>0.00145</v>
      </c>
    </row>
    <row r="96" customFormat="false" ht="13.5" hidden="false" customHeight="false" outlineLevel="0" collapsed="false">
      <c r="A96" s="1" t="s">
        <v>289</v>
      </c>
      <c r="B96" s="1" t="s">
        <v>290</v>
      </c>
      <c r="C96" s="1" t="s">
        <v>291</v>
      </c>
      <c r="D96" s="1" t="n">
        <v>60.9966</v>
      </c>
      <c r="E96" s="1" t="n">
        <v>0</v>
      </c>
      <c r="F96" s="1" t="e">
        <f aca="false">D96/E96</f>
        <v>#DIV/0!</v>
      </c>
      <c r="G96" s="1" t="n">
        <v>5E-005</v>
      </c>
    </row>
    <row r="97" customFormat="false" ht="13.5" hidden="false" customHeight="false" outlineLevel="0" collapsed="false">
      <c r="A97" s="1" t="s">
        <v>292</v>
      </c>
      <c r="B97" s="1" t="s">
        <v>293</v>
      </c>
      <c r="C97" s="1" t="s">
        <v>294</v>
      </c>
      <c r="D97" s="1" t="n">
        <v>6.3159</v>
      </c>
      <c r="E97" s="1" t="n">
        <v>0.0146187</v>
      </c>
      <c r="F97" s="1" t="n">
        <f aca="false">D97/E97</f>
        <v>432.04252088079</v>
      </c>
      <c r="G97" s="1" t="n">
        <v>0.0158</v>
      </c>
    </row>
    <row r="98" customFormat="false" ht="13.5" hidden="false" customHeight="false" outlineLevel="0" collapsed="false">
      <c r="A98" s="1" t="s">
        <v>295</v>
      </c>
      <c r="B98" s="1" t="s">
        <v>296</v>
      </c>
      <c r="C98" s="1" t="s">
        <v>297</v>
      </c>
      <c r="D98" s="1" t="n">
        <v>0.172084</v>
      </c>
      <c r="E98" s="1" t="n">
        <v>2.68241</v>
      </c>
      <c r="F98" s="1" t="n">
        <f aca="false">D98/E98</f>
        <v>0.064152758154048</v>
      </c>
      <c r="G98" s="1" t="n">
        <v>0.04575</v>
      </c>
    </row>
    <row r="99" customFormat="false" ht="13.5" hidden="false" customHeight="false" outlineLevel="0" collapsed="false">
      <c r="A99" s="1" t="s">
        <v>298</v>
      </c>
      <c r="B99" s="1" t="s">
        <v>299</v>
      </c>
      <c r="C99" s="1" t="s">
        <v>300</v>
      </c>
      <c r="D99" s="1" t="n">
        <v>0</v>
      </c>
      <c r="E99" s="1" t="n">
        <v>26.5805</v>
      </c>
      <c r="F99" s="1" t="n">
        <f aca="false">D99/E99</f>
        <v>0</v>
      </c>
      <c r="G99" s="1" t="n">
        <v>5E-005</v>
      </c>
    </row>
    <row r="100" customFormat="false" ht="13.5" hidden="false" customHeight="false" outlineLevel="0" collapsed="false">
      <c r="A100" s="1" t="s">
        <v>301</v>
      </c>
      <c r="B100" s="1" t="s">
        <v>302</v>
      </c>
      <c r="C100" s="1" t="s">
        <v>303</v>
      </c>
      <c r="D100" s="1" t="n">
        <v>0.700161</v>
      </c>
      <c r="E100" s="1" t="n">
        <v>10.6484</v>
      </c>
      <c r="F100" s="1" t="n">
        <f aca="false">D100/E100</f>
        <v>0.0657526952405995</v>
      </c>
      <c r="G100" s="1" t="n">
        <v>0.022</v>
      </c>
    </row>
    <row r="101" customFormat="false" ht="13.5" hidden="false" customHeight="false" outlineLevel="0" collapsed="false">
      <c r="A101" s="1" t="s">
        <v>304</v>
      </c>
      <c r="B101" s="1" t="s">
        <v>305</v>
      </c>
      <c r="C101" s="1" t="s">
        <v>306</v>
      </c>
      <c r="D101" s="1" t="n">
        <v>3.26237</v>
      </c>
      <c r="E101" s="1" t="n">
        <v>24.0409</v>
      </c>
      <c r="F101" s="1" t="n">
        <f aca="false">D101/E101</f>
        <v>0.135700826508159</v>
      </c>
      <c r="G101" s="1" t="n">
        <v>0.02545</v>
      </c>
    </row>
    <row r="102" customFormat="false" ht="13.5" hidden="false" customHeight="false" outlineLevel="0" collapsed="false">
      <c r="A102" s="1" t="s">
        <v>307</v>
      </c>
      <c r="B102" s="1" t="s">
        <v>308</v>
      </c>
      <c r="C102" s="1" t="s">
        <v>309</v>
      </c>
      <c r="D102" s="1" t="n">
        <v>7.93798</v>
      </c>
      <c r="E102" s="1" t="n">
        <v>41.8363</v>
      </c>
      <c r="F102" s="1" t="n">
        <f aca="false">D102/E102</f>
        <v>0.189739054361882</v>
      </c>
      <c r="G102" s="1" t="n">
        <v>0.0055</v>
      </c>
    </row>
    <row r="103" customFormat="false" ht="13.5" hidden="false" customHeight="false" outlineLevel="0" collapsed="false">
      <c r="A103" s="1" t="s">
        <v>310</v>
      </c>
      <c r="B103" s="1" t="s">
        <v>311</v>
      </c>
      <c r="C103" s="1" t="s">
        <v>312</v>
      </c>
      <c r="D103" s="1" t="n">
        <v>2.71328</v>
      </c>
      <c r="E103" s="1" t="n">
        <v>0.272739</v>
      </c>
      <c r="F103" s="1" t="n">
        <f aca="false">D103/E103</f>
        <v>9.94826555791434</v>
      </c>
      <c r="G103" s="1" t="n">
        <v>0.0392</v>
      </c>
    </row>
    <row r="104" customFormat="false" ht="13.5" hidden="false" customHeight="false" outlineLevel="0" collapsed="false">
      <c r="A104" s="1" t="s">
        <v>313</v>
      </c>
      <c r="B104" s="1" t="s">
        <v>314</v>
      </c>
      <c r="C104" s="1" t="s">
        <v>315</v>
      </c>
      <c r="D104" s="1" t="n">
        <v>4.82113</v>
      </c>
      <c r="E104" s="1" t="n">
        <v>0.750924</v>
      </c>
      <c r="F104" s="1" t="n">
        <f aca="false">D104/E104</f>
        <v>6.4202635686168</v>
      </c>
      <c r="G104" s="1" t="n">
        <v>0.006</v>
      </c>
    </row>
    <row r="105" customFormat="false" ht="13.5" hidden="false" customHeight="false" outlineLevel="0" collapsed="false">
      <c r="A105" s="1" t="s">
        <v>316</v>
      </c>
      <c r="B105" s="1" t="s">
        <v>317</v>
      </c>
      <c r="C105" s="1" t="s">
        <v>318</v>
      </c>
      <c r="D105" s="1" t="n">
        <v>0</v>
      </c>
      <c r="E105" s="1" t="n">
        <v>7.42492</v>
      </c>
      <c r="F105" s="1" t="n">
        <f aca="false">D105/E105</f>
        <v>0</v>
      </c>
      <c r="G105" s="1" t="n">
        <v>0.0044</v>
      </c>
    </row>
    <row r="106" customFormat="false" ht="13.5" hidden="false" customHeight="false" outlineLevel="0" collapsed="false">
      <c r="A106" s="1" t="s">
        <v>319</v>
      </c>
      <c r="B106" s="1" t="s">
        <v>320</v>
      </c>
      <c r="C106" s="1" t="s">
        <v>321</v>
      </c>
      <c r="D106" s="1" t="n">
        <v>5.91989</v>
      </c>
      <c r="E106" s="1" t="n">
        <v>0</v>
      </c>
      <c r="F106" s="1" t="e">
        <f aca="false">D106/E106</f>
        <v>#DIV/0!</v>
      </c>
      <c r="G106" s="1" t="n">
        <v>0.0269</v>
      </c>
    </row>
    <row r="107" customFormat="false" ht="13.5" hidden="false" customHeight="false" outlineLevel="0" collapsed="false">
      <c r="A107" s="1" t="s">
        <v>322</v>
      </c>
      <c r="B107" s="1" t="s">
        <v>323</v>
      </c>
      <c r="C107" s="1" t="s">
        <v>324</v>
      </c>
      <c r="D107" s="1" t="n">
        <v>0.999236</v>
      </c>
      <c r="E107" s="1" t="n">
        <v>5.23061</v>
      </c>
      <c r="F107" s="1" t="n">
        <f aca="false">D107/E107</f>
        <v>0.191036227132208</v>
      </c>
      <c r="G107" s="1" t="n">
        <v>0.00885</v>
      </c>
    </row>
    <row r="108" customFormat="false" ht="13.5" hidden="false" customHeight="false" outlineLevel="0" collapsed="false">
      <c r="A108" s="1" t="s">
        <v>325</v>
      </c>
      <c r="B108" s="1" t="s">
        <v>326</v>
      </c>
      <c r="C108" s="1" t="s">
        <v>327</v>
      </c>
      <c r="D108" s="1" t="n">
        <v>1.03055</v>
      </c>
      <c r="E108" s="1" t="n">
        <v>7.30903</v>
      </c>
      <c r="F108" s="1" t="n">
        <f aca="false">D108/E108</f>
        <v>0.140996821739684</v>
      </c>
      <c r="G108" s="1" t="n">
        <v>0.0056</v>
      </c>
    </row>
    <row r="109" customFormat="false" ht="13.5" hidden="false" customHeight="false" outlineLevel="0" collapsed="false">
      <c r="A109" s="1" t="s">
        <v>328</v>
      </c>
      <c r="B109" s="1" t="s">
        <v>329</v>
      </c>
      <c r="C109" s="1" t="s">
        <v>327</v>
      </c>
      <c r="D109" s="1" t="n">
        <v>0.886042</v>
      </c>
      <c r="E109" s="1" t="n">
        <v>7.19861</v>
      </c>
      <c r="F109" s="1" t="n">
        <f aca="false">D109/E109</f>
        <v>0.123085151161127</v>
      </c>
      <c r="G109" s="1" t="n">
        <v>0.001</v>
      </c>
    </row>
    <row r="110" customFormat="false" ht="13.5" hidden="false" customHeight="false" outlineLevel="0" collapsed="false">
      <c r="A110" s="1" t="s">
        <v>330</v>
      </c>
      <c r="B110" s="1" t="s">
        <v>331</v>
      </c>
      <c r="C110" s="1" t="s">
        <v>332</v>
      </c>
      <c r="D110" s="1" t="n">
        <v>134.457</v>
      </c>
      <c r="E110" s="1" t="n">
        <v>33.76</v>
      </c>
      <c r="F110" s="1" t="n">
        <f aca="false">D110/E110</f>
        <v>3.98273104265403</v>
      </c>
      <c r="G110" s="1" t="n">
        <v>0.0444</v>
      </c>
    </row>
    <row r="111" customFormat="false" ht="13.5" hidden="false" customHeight="false" outlineLevel="0" collapsed="false">
      <c r="A111" s="1" t="s">
        <v>333</v>
      </c>
      <c r="B111" s="1" t="s">
        <v>334</v>
      </c>
      <c r="C111" s="1" t="s">
        <v>335</v>
      </c>
      <c r="D111" s="1" t="n">
        <v>0.209525</v>
      </c>
      <c r="E111" s="1" t="n">
        <v>4.24696</v>
      </c>
      <c r="F111" s="1" t="n">
        <f aca="false">D111/E111</f>
        <v>0.0493352892421874</v>
      </c>
      <c r="G111" s="1" t="n">
        <v>0.00805</v>
      </c>
    </row>
    <row r="112" customFormat="false" ht="13.5" hidden="false" customHeight="false" outlineLevel="0" collapsed="false">
      <c r="A112" s="1" t="s">
        <v>336</v>
      </c>
      <c r="B112" s="1" t="s">
        <v>337</v>
      </c>
      <c r="C112" s="1" t="s">
        <v>338</v>
      </c>
      <c r="D112" s="1" t="n">
        <v>0.0996306</v>
      </c>
      <c r="E112" s="1" t="n">
        <v>3.29192</v>
      </c>
      <c r="F112" s="1" t="n">
        <f aca="false">D112/E112</f>
        <v>0.030265194779946</v>
      </c>
      <c r="G112" s="1" t="n">
        <v>0.0273</v>
      </c>
    </row>
    <row r="113" customFormat="false" ht="13.5" hidden="false" customHeight="false" outlineLevel="0" collapsed="false">
      <c r="A113" s="1" t="s">
        <v>339</v>
      </c>
      <c r="B113" s="1" t="s">
        <v>340</v>
      </c>
      <c r="C113" s="1" t="s">
        <v>341</v>
      </c>
      <c r="D113" s="1" t="n">
        <v>11.5993</v>
      </c>
      <c r="E113" s="1" t="n">
        <v>0</v>
      </c>
      <c r="F113" s="1" t="e">
        <f aca="false">D113/E113</f>
        <v>#DIV/0!</v>
      </c>
      <c r="G113" s="1" t="n">
        <v>0.0011</v>
      </c>
    </row>
    <row r="114" customFormat="false" ht="13.5" hidden="false" customHeight="false" outlineLevel="0" collapsed="false">
      <c r="A114" s="1" t="s">
        <v>342</v>
      </c>
      <c r="B114" s="1" t="s">
        <v>343</v>
      </c>
      <c r="C114" s="1" t="s">
        <v>344</v>
      </c>
      <c r="D114" s="1" t="n">
        <v>0</v>
      </c>
      <c r="E114" s="1" t="n">
        <v>9.38474</v>
      </c>
      <c r="F114" s="1" t="n">
        <f aca="false">D114/E114</f>
        <v>0</v>
      </c>
      <c r="G114" s="1" t="n">
        <v>0.0011</v>
      </c>
    </row>
    <row r="115" customFormat="false" ht="13.5" hidden="false" customHeight="false" outlineLevel="0" collapsed="false">
      <c r="A115" s="1" t="s">
        <v>345</v>
      </c>
      <c r="B115" s="1" t="s">
        <v>346</v>
      </c>
      <c r="C115" s="1" t="s">
        <v>347</v>
      </c>
      <c r="D115" s="1" t="n">
        <v>0</v>
      </c>
      <c r="E115" s="1" t="n">
        <v>4.22183</v>
      </c>
      <c r="F115" s="1" t="n">
        <f aca="false">D115/E115</f>
        <v>0</v>
      </c>
      <c r="G115" s="1" t="n">
        <v>0.0484</v>
      </c>
    </row>
    <row r="116" customFormat="false" ht="13.5" hidden="false" customHeight="false" outlineLevel="0" collapsed="false">
      <c r="A116" s="1" t="s">
        <v>348</v>
      </c>
      <c r="B116" s="1" t="s">
        <v>349</v>
      </c>
      <c r="C116" s="1" t="s">
        <v>350</v>
      </c>
      <c r="D116" s="1" t="n">
        <v>0</v>
      </c>
      <c r="E116" s="1" t="n">
        <v>4.95772</v>
      </c>
      <c r="F116" s="1" t="n">
        <f aca="false">D116/E116</f>
        <v>0</v>
      </c>
      <c r="G116" s="1" t="n">
        <v>0.019</v>
      </c>
    </row>
    <row r="117" customFormat="false" ht="13.5" hidden="false" customHeight="false" outlineLevel="0" collapsed="false">
      <c r="A117" s="1" t="s">
        <v>351</v>
      </c>
      <c r="B117" s="1" t="s">
        <v>352</v>
      </c>
      <c r="C117" s="1" t="s">
        <v>353</v>
      </c>
      <c r="D117" s="1" t="n">
        <v>0</v>
      </c>
      <c r="E117" s="1" t="n">
        <v>2.69196</v>
      </c>
      <c r="F117" s="1" t="n">
        <f aca="false">D117/E117</f>
        <v>0</v>
      </c>
      <c r="G117" s="1" t="n">
        <v>0.03165</v>
      </c>
    </row>
    <row r="118" customFormat="false" ht="13.5" hidden="false" customHeight="false" outlineLevel="0" collapsed="false">
      <c r="A118" s="1" t="s">
        <v>354</v>
      </c>
      <c r="B118" s="1" t="s">
        <v>355</v>
      </c>
      <c r="C118" s="1" t="s">
        <v>356</v>
      </c>
      <c r="D118" s="1" t="n">
        <v>0.704306</v>
      </c>
      <c r="E118" s="1" t="n">
        <v>12.3135</v>
      </c>
      <c r="F118" s="1" t="n">
        <f aca="false">D118/E118</f>
        <v>0.0571978722540301</v>
      </c>
      <c r="G118" s="1" t="n">
        <v>0.01855</v>
      </c>
    </row>
    <row r="119" customFormat="false" ht="13.5" hidden="false" customHeight="false" outlineLevel="0" collapsed="false">
      <c r="A119" s="1" t="s">
        <v>357</v>
      </c>
      <c r="B119" s="1" t="s">
        <v>358</v>
      </c>
      <c r="C119" s="1" t="s">
        <v>359</v>
      </c>
      <c r="D119" s="1" t="n">
        <v>0</v>
      </c>
      <c r="E119" s="1" t="n">
        <v>4.51214</v>
      </c>
      <c r="F119" s="1" t="n">
        <f aca="false">D119/E119</f>
        <v>0</v>
      </c>
      <c r="G119" s="1" t="n">
        <v>0.00025</v>
      </c>
    </row>
    <row r="120" customFormat="false" ht="13.5" hidden="false" customHeight="false" outlineLevel="0" collapsed="false">
      <c r="A120" s="1" t="s">
        <v>360</v>
      </c>
      <c r="B120" s="1" t="s">
        <v>361</v>
      </c>
      <c r="C120" s="1" t="s">
        <v>362</v>
      </c>
      <c r="D120" s="1" t="n">
        <v>4.93351</v>
      </c>
      <c r="E120" s="1" t="n">
        <v>0</v>
      </c>
      <c r="F120" s="1" t="e">
        <f aca="false">D120/E120</f>
        <v>#DIV/0!</v>
      </c>
      <c r="G120" s="1" t="n">
        <v>0.01795</v>
      </c>
    </row>
    <row r="121" customFormat="false" ht="13.5" hidden="false" customHeight="false" outlineLevel="0" collapsed="false">
      <c r="A121" s="1" t="s">
        <v>363</v>
      </c>
      <c r="B121" s="1" t="s">
        <v>364</v>
      </c>
      <c r="C121" s="1" t="s">
        <v>365</v>
      </c>
      <c r="D121" s="1" t="n">
        <v>0</v>
      </c>
      <c r="E121" s="1" t="n">
        <v>7.42924</v>
      </c>
      <c r="F121" s="1" t="n">
        <f aca="false">D121/E121</f>
        <v>0</v>
      </c>
      <c r="G121" s="1" t="n">
        <v>0.00195</v>
      </c>
    </row>
    <row r="122" customFormat="false" ht="13.5" hidden="false" customHeight="false" outlineLevel="0" collapsed="false">
      <c r="A122" s="1" t="s">
        <v>366</v>
      </c>
      <c r="B122" s="1" t="s">
        <v>367</v>
      </c>
      <c r="C122" s="1" t="s">
        <v>368</v>
      </c>
      <c r="D122" s="1" t="n">
        <v>0</v>
      </c>
      <c r="E122" s="1" t="n">
        <v>19.8291</v>
      </c>
      <c r="F122" s="1" t="n">
        <f aca="false">D122/E122</f>
        <v>0</v>
      </c>
      <c r="G122" s="1" t="n">
        <v>5E-005</v>
      </c>
    </row>
    <row r="123" customFormat="false" ht="13.5" hidden="false" customHeight="false" outlineLevel="0" collapsed="false">
      <c r="A123" s="1" t="s">
        <v>369</v>
      </c>
      <c r="B123" s="1" t="s">
        <v>370</v>
      </c>
      <c r="C123" s="1" t="s">
        <v>371</v>
      </c>
      <c r="D123" s="1" t="n">
        <v>0</v>
      </c>
      <c r="E123" s="1" t="n">
        <v>20.0379</v>
      </c>
      <c r="F123" s="1" t="n">
        <f aca="false">D123/E123</f>
        <v>0</v>
      </c>
      <c r="G123" s="1" t="n">
        <v>0.0347</v>
      </c>
    </row>
    <row r="124" customFormat="false" ht="13.5" hidden="false" customHeight="false" outlineLevel="0" collapsed="false">
      <c r="A124" s="1" t="s">
        <v>372</v>
      </c>
      <c r="B124" s="1" t="s">
        <v>373</v>
      </c>
      <c r="C124" s="1" t="s">
        <v>374</v>
      </c>
      <c r="D124" s="1" t="n">
        <v>0.063815</v>
      </c>
      <c r="E124" s="1" t="n">
        <v>4.71556</v>
      </c>
      <c r="F124" s="1" t="n">
        <f aca="false">D124/E124</f>
        <v>0.013532857179211</v>
      </c>
      <c r="G124" s="1" t="n">
        <v>0.0439</v>
      </c>
    </row>
    <row r="125" customFormat="false" ht="13.5" hidden="false" customHeight="false" outlineLevel="0" collapsed="false">
      <c r="A125" s="1" t="s">
        <v>375</v>
      </c>
      <c r="B125" s="1" t="s">
        <v>376</v>
      </c>
      <c r="C125" s="1" t="s">
        <v>377</v>
      </c>
      <c r="D125" s="1" t="n">
        <v>0</v>
      </c>
      <c r="E125" s="1" t="n">
        <v>4.05721</v>
      </c>
      <c r="F125" s="1" t="n">
        <f aca="false">D125/E125</f>
        <v>0</v>
      </c>
      <c r="G125" s="1" t="n">
        <v>0.00225</v>
      </c>
    </row>
    <row r="126" customFormat="false" ht="13.5" hidden="false" customHeight="false" outlineLevel="0" collapsed="false">
      <c r="A126" s="1" t="s">
        <v>378</v>
      </c>
      <c r="B126" s="1" t="s">
        <v>379</v>
      </c>
      <c r="C126" s="1" t="s">
        <v>380</v>
      </c>
      <c r="D126" s="1" t="n">
        <v>0</v>
      </c>
      <c r="E126" s="1" t="n">
        <v>4.09555</v>
      </c>
      <c r="F126" s="1" t="n">
        <f aca="false">D126/E126</f>
        <v>0</v>
      </c>
      <c r="G126" s="1" t="n">
        <v>0.01685</v>
      </c>
    </row>
    <row r="127" customFormat="false" ht="13.5" hidden="false" customHeight="false" outlineLevel="0" collapsed="false">
      <c r="A127" s="1" t="s">
        <v>381</v>
      </c>
      <c r="B127" s="1" t="s">
        <v>382</v>
      </c>
      <c r="C127" s="1" t="s">
        <v>383</v>
      </c>
      <c r="D127" s="1" t="n">
        <v>9.28193</v>
      </c>
      <c r="E127" s="1" t="n">
        <v>0.0698715</v>
      </c>
      <c r="F127" s="1" t="n">
        <f aca="false">D127/E127</f>
        <v>132.842861538682</v>
      </c>
      <c r="G127" s="1" t="n">
        <v>0.00065</v>
      </c>
    </row>
    <row r="128" customFormat="false" ht="13.5" hidden="false" customHeight="false" outlineLevel="0" collapsed="false">
      <c r="A128" s="1" t="s">
        <v>384</v>
      </c>
      <c r="B128" s="1" t="s">
        <v>385</v>
      </c>
      <c r="C128" s="1" t="s">
        <v>386</v>
      </c>
      <c r="D128" s="1" t="n">
        <v>2.85839</v>
      </c>
      <c r="E128" s="1" t="n">
        <v>15.856</v>
      </c>
      <c r="F128" s="1" t="n">
        <f aca="false">D128/E128</f>
        <v>0.180271821392533</v>
      </c>
      <c r="G128" s="1" t="n">
        <v>0.02355</v>
      </c>
    </row>
    <row r="129" customFormat="false" ht="13.5" hidden="false" customHeight="false" outlineLevel="0" collapsed="false">
      <c r="A129" s="1" t="s">
        <v>387</v>
      </c>
      <c r="B129" s="1" t="s">
        <v>388</v>
      </c>
      <c r="C129" s="1" t="s">
        <v>389</v>
      </c>
      <c r="D129" s="1" t="n">
        <v>10.7183</v>
      </c>
      <c r="E129" s="1" t="n">
        <v>0</v>
      </c>
      <c r="F129" s="1" t="e">
        <f aca="false">D129/E129</f>
        <v>#DIV/0!</v>
      </c>
      <c r="G129" s="1" t="n">
        <v>0.0011</v>
      </c>
    </row>
    <row r="130" customFormat="false" ht="13.5" hidden="false" customHeight="false" outlineLevel="0" collapsed="false">
      <c r="A130" s="1" t="s">
        <v>390</v>
      </c>
      <c r="B130" s="1" t="s">
        <v>391</v>
      </c>
      <c r="C130" s="1" t="s">
        <v>392</v>
      </c>
      <c r="D130" s="1" t="n">
        <v>0.427283</v>
      </c>
      <c r="E130" s="1" t="n">
        <v>13.7394</v>
      </c>
      <c r="F130" s="1" t="n">
        <f aca="false">D130/E130</f>
        <v>0.0310991018530649</v>
      </c>
      <c r="G130" s="1" t="n">
        <v>0.00815</v>
      </c>
    </row>
    <row r="131" customFormat="false" ht="13.5" hidden="false" customHeight="false" outlineLevel="0" collapsed="false">
      <c r="A131" s="1" t="s">
        <v>393</v>
      </c>
      <c r="B131" s="1" t="s">
        <v>394</v>
      </c>
      <c r="C131" s="1" t="s">
        <v>395</v>
      </c>
      <c r="D131" s="1" t="n">
        <v>0.177297</v>
      </c>
      <c r="E131" s="1" t="n">
        <v>3.05705</v>
      </c>
      <c r="F131" s="1" t="n">
        <f aca="false">D131/E131</f>
        <v>0.0579961073584011</v>
      </c>
      <c r="G131" s="1" t="n">
        <v>0.0045</v>
      </c>
    </row>
    <row r="132" customFormat="false" ht="13.5" hidden="false" customHeight="false" outlineLevel="0" collapsed="false">
      <c r="A132" s="1" t="s">
        <v>396</v>
      </c>
      <c r="B132" s="1" t="s">
        <v>397</v>
      </c>
      <c r="C132" s="1" t="s">
        <v>398</v>
      </c>
      <c r="D132" s="1" t="n">
        <v>0</v>
      </c>
      <c r="E132" s="1" t="n">
        <v>3.58909</v>
      </c>
      <c r="F132" s="1" t="n">
        <f aca="false">D132/E132</f>
        <v>0</v>
      </c>
      <c r="G132" s="1" t="n">
        <v>5E-005</v>
      </c>
    </row>
    <row r="133" customFormat="false" ht="13.5" hidden="false" customHeight="false" outlineLevel="0" collapsed="false">
      <c r="A133" s="1" t="s">
        <v>399</v>
      </c>
      <c r="B133" s="1" t="s">
        <v>400</v>
      </c>
      <c r="C133" s="1" t="s">
        <v>401</v>
      </c>
      <c r="D133" s="1" t="n">
        <v>0</v>
      </c>
      <c r="E133" s="1" t="n">
        <v>22.3684</v>
      </c>
      <c r="F133" s="1" t="n">
        <f aca="false">D133/E133</f>
        <v>0</v>
      </c>
      <c r="G133" s="1" t="n">
        <v>5E-005</v>
      </c>
    </row>
    <row r="134" customFormat="false" ht="13.5" hidden="false" customHeight="false" outlineLevel="0" collapsed="false">
      <c r="A134" s="1" t="s">
        <v>402</v>
      </c>
      <c r="B134" s="1" t="s">
        <v>403</v>
      </c>
      <c r="C134" s="1" t="s">
        <v>404</v>
      </c>
      <c r="D134" s="1" t="n">
        <v>0.840654</v>
      </c>
      <c r="E134" s="1" t="n">
        <v>22.5841</v>
      </c>
      <c r="F134" s="1" t="n">
        <f aca="false">D134/E134</f>
        <v>0.0372232676971852</v>
      </c>
      <c r="G134" s="1" t="n">
        <v>0.04355</v>
      </c>
    </row>
    <row r="135" customFormat="false" ht="13.5" hidden="false" customHeight="false" outlineLevel="0" collapsed="false">
      <c r="A135" s="1" t="s">
        <v>405</v>
      </c>
      <c r="B135" s="1" t="s">
        <v>406</v>
      </c>
      <c r="C135" s="1" t="s">
        <v>407</v>
      </c>
      <c r="D135" s="1" t="n">
        <v>2.86446</v>
      </c>
      <c r="E135" s="1" t="n">
        <v>0</v>
      </c>
      <c r="F135" s="1" t="e">
        <f aca="false">D135/E135</f>
        <v>#DIV/0!</v>
      </c>
      <c r="G135" s="1" t="n">
        <v>0.0121</v>
      </c>
    </row>
    <row r="136" customFormat="false" ht="13.5" hidden="false" customHeight="false" outlineLevel="0" collapsed="false">
      <c r="A136" s="1" t="s">
        <v>408</v>
      </c>
      <c r="B136" s="1" t="s">
        <v>409</v>
      </c>
      <c r="C136" s="1" t="s">
        <v>410</v>
      </c>
      <c r="D136" s="1" t="n">
        <v>9.37946</v>
      </c>
      <c r="E136" s="1" t="n">
        <v>0.96491</v>
      </c>
      <c r="F136" s="1" t="n">
        <f aca="false">D136/E136</f>
        <v>9.72055424858277</v>
      </c>
      <c r="G136" s="1" t="n">
        <v>0.0443</v>
      </c>
    </row>
    <row r="137" customFormat="false" ht="13.5" hidden="false" customHeight="false" outlineLevel="0" collapsed="false">
      <c r="A137" s="1" t="s">
        <v>411</v>
      </c>
      <c r="B137" s="1" t="s">
        <v>412</v>
      </c>
      <c r="C137" s="1" t="s">
        <v>413</v>
      </c>
      <c r="D137" s="1" t="n">
        <v>0</v>
      </c>
      <c r="E137" s="1" t="n">
        <v>69.309</v>
      </c>
      <c r="F137" s="1" t="n">
        <f aca="false">D137/E137</f>
        <v>0</v>
      </c>
      <c r="G137" s="1" t="n">
        <v>0.0327</v>
      </c>
    </row>
    <row r="138" customFormat="false" ht="13.5" hidden="false" customHeight="false" outlineLevel="0" collapsed="false">
      <c r="A138" s="1" t="s">
        <v>414</v>
      </c>
      <c r="B138" s="2" t="s">
        <v>415</v>
      </c>
      <c r="C138" s="1" t="s">
        <v>416</v>
      </c>
      <c r="D138" s="1" t="n">
        <v>7.71879</v>
      </c>
      <c r="E138" s="1" t="n">
        <v>0.000925416</v>
      </c>
      <c r="F138" s="1" t="n">
        <f aca="false">D138/E138</f>
        <v>8340.88669311964</v>
      </c>
      <c r="G138" s="1" t="n">
        <v>0.04365</v>
      </c>
    </row>
    <row r="139" customFormat="false" ht="13.5" hidden="false" customHeight="false" outlineLevel="0" collapsed="false">
      <c r="A139" s="1" t="s">
        <v>417</v>
      </c>
      <c r="B139" s="2" t="s">
        <v>418</v>
      </c>
      <c r="C139" s="1" t="s">
        <v>419</v>
      </c>
      <c r="D139" s="1" t="n">
        <v>0.000369362</v>
      </c>
      <c r="E139" s="1" t="n">
        <v>3.88242</v>
      </c>
      <c r="F139" s="1" t="n">
        <f aca="false">D139/E139</f>
        <v>9.5137053693315E-005</v>
      </c>
      <c r="G139" s="1" t="n">
        <v>0.0458</v>
      </c>
    </row>
    <row r="140" customFormat="false" ht="13.5" hidden="false" customHeight="false" outlineLevel="0" collapsed="false">
      <c r="A140" s="1" t="s">
        <v>420</v>
      </c>
      <c r="B140" s="1" t="s">
        <v>421</v>
      </c>
      <c r="C140" s="1" t="s">
        <v>422</v>
      </c>
      <c r="D140" s="1" t="n">
        <v>16225.5</v>
      </c>
      <c r="E140" s="1" t="n">
        <v>1140.4</v>
      </c>
      <c r="F140" s="1" t="n">
        <f aca="false">D140/E140</f>
        <v>14.2279024903543</v>
      </c>
      <c r="G140" s="1" t="n">
        <v>0.00215</v>
      </c>
    </row>
    <row r="141" customFormat="false" ht="13.5" hidden="false" customHeight="false" outlineLevel="0" collapsed="false">
      <c r="A141" s="1" t="s">
        <v>423</v>
      </c>
      <c r="B141" s="1" t="s">
        <v>424</v>
      </c>
      <c r="C141" s="1" t="s">
        <v>425</v>
      </c>
      <c r="D141" s="1" t="n">
        <v>37.2928</v>
      </c>
      <c r="E141" s="1" t="n">
        <v>4.36326</v>
      </c>
      <c r="F141" s="1" t="n">
        <f aca="false">D141/E141</f>
        <v>8.54700384574836</v>
      </c>
      <c r="G141" s="1" t="n">
        <v>0.0459</v>
      </c>
    </row>
    <row r="333" customFormat="false" ht="15.75" hidden="false" customHeight="true" outlineLevel="0" collapsed="false"/>
    <row r="334" customFormat="false" ht="15.75" hidden="false" customHeight="true" outlineLevel="0" collapsed="false"/>
    <row r="342" customFormat="false" ht="12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9T08:35:43Z</dcterms:created>
  <dc:creator>JOINGenome</dc:creator>
  <dc:description/>
  <dc:language>en-US</dc:language>
  <cp:lastModifiedBy>Microsoft</cp:lastModifiedBy>
  <cp:lastPrinted>2015-12-04T05:42:34Z</cp:lastPrinted>
  <dcterms:modified xsi:type="dcterms:W3CDTF">2015-12-23T09:51:17Z</dcterms:modified>
  <cp:revision>0</cp:revision>
  <dc:subject/>
  <dc:title/>
</cp:coreProperties>
</file>